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AAAA\Projects\COVID19-viral genomics\Omicron\manuscript\Scientific Reports\revision\"/>
    </mc:Choice>
  </mc:AlternateContent>
  <xr:revisionPtr revIDLastSave="0" documentId="13_ncr:1_{02A61273-88B6-41E1-8868-F756FDA07F4E}" xr6:coauthVersionLast="47" xr6:coauthVersionMax="47" xr10:uidLastSave="{00000000-0000-0000-0000-000000000000}"/>
  <bookViews>
    <workbookView xWindow="15870" yWindow="570" windowWidth="23025" windowHeight="14625" xr2:uid="{00000000-000D-0000-FFFF-FFFF00000000}"/>
  </bookViews>
  <sheets>
    <sheet name="S1" sheetId="12" r:id="rId1"/>
    <sheet name="S2" sheetId="7" r:id="rId2"/>
    <sheet name="S3" sheetId="17" r:id="rId3"/>
    <sheet name="S4" sheetId="18" r:id="rId4"/>
    <sheet name="S5" sheetId="16" r:id="rId5"/>
    <sheet name="S6" sheetId="20" r:id="rId6"/>
    <sheet name="S7" sheetId="2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7" i="20" l="1"/>
  <c r="V28" i="20"/>
  <c r="V29" i="20"/>
  <c r="V30" i="20"/>
  <c r="V31" i="20"/>
  <c r="V32" i="20"/>
  <c r="V33" i="20"/>
  <c r="V34" i="20"/>
  <c r="V35" i="20"/>
  <c r="V36" i="20"/>
  <c r="V37" i="20"/>
  <c r="V38" i="20"/>
  <c r="V39" i="20"/>
  <c r="V40" i="20"/>
  <c r="V41" i="20"/>
  <c r="V42" i="20"/>
  <c r="V43" i="20"/>
  <c r="V6" i="20"/>
  <c r="V7" i="20"/>
  <c r="V8" i="20"/>
  <c r="V9" i="20"/>
  <c r="V10" i="20"/>
  <c r="V11" i="20"/>
  <c r="V12" i="20"/>
  <c r="V13" i="20"/>
  <c r="V14" i="20"/>
  <c r="V15" i="20"/>
  <c r="V16" i="20"/>
  <c r="V17" i="20"/>
  <c r="V18" i="20"/>
  <c r="V19" i="20"/>
  <c r="V20" i="20"/>
  <c r="V21" i="20"/>
  <c r="V22" i="20"/>
  <c r="V23" i="20"/>
  <c r="V24" i="20"/>
  <c r="V25" i="20"/>
  <c r="V26" i="20"/>
  <c r="V5" i="20"/>
  <c r="F44" i="20"/>
  <c r="G44" i="20"/>
  <c r="H44" i="20"/>
  <c r="I44" i="20"/>
  <c r="J44" i="20"/>
  <c r="K44" i="20"/>
  <c r="L44" i="20"/>
  <c r="M44" i="20"/>
  <c r="N44" i="20"/>
  <c r="O44" i="20"/>
  <c r="P44" i="20"/>
  <c r="Q44" i="20"/>
  <c r="R44" i="20"/>
  <c r="S44" i="20"/>
  <c r="T44" i="20"/>
  <c r="U44" i="20"/>
  <c r="E44" i="20"/>
  <c r="V44" i="20" l="1"/>
</calcChain>
</file>

<file path=xl/sharedStrings.xml><?xml version="1.0" encoding="utf-8"?>
<sst xmlns="http://schemas.openxmlformats.org/spreadsheetml/2006/main" count="1998" uniqueCount="777">
  <si>
    <t>Freq</t>
  </si>
  <si>
    <t>Africa / South Africa / Western Cape Province / Cape Town Metro</t>
  </si>
  <si>
    <t>Asia / Israel</t>
  </si>
  <si>
    <t>Europe / Germany / Bavaria / Munich</t>
  </si>
  <si>
    <t>Europe / Netherlands / Noord-Holland</t>
  </si>
  <si>
    <t>Europe / United Kingdom / England</t>
  </si>
  <si>
    <t>Europe / United Kingdom / Scotland</t>
  </si>
  <si>
    <t>North America / Canada / Ontario</t>
  </si>
  <si>
    <t>N</t>
  </si>
  <si>
    <t>Max</t>
  </si>
  <si>
    <t>A</t>
  </si>
  <si>
    <t>T</t>
  </si>
  <si>
    <t>G</t>
  </si>
  <si>
    <t>C</t>
  </si>
  <si>
    <t>Y</t>
  </si>
  <si>
    <t>R</t>
  </si>
  <si>
    <t>S</t>
  </si>
  <si>
    <t>K</t>
  </si>
  <si>
    <t>D</t>
  </si>
  <si>
    <t>H</t>
  </si>
  <si>
    <t>V</t>
  </si>
  <si>
    <t>Africa / Ghana / Accra</t>
  </si>
  <si>
    <t>Europe / Ireland / Meath</t>
  </si>
  <si>
    <t>North America / Canada / Alberta</t>
  </si>
  <si>
    <t>North America / USA / California / San Francisco County</t>
  </si>
  <si>
    <t>total</t>
  </si>
  <si>
    <t xml:space="preserve">Africa </t>
  </si>
  <si>
    <t xml:space="preserve">Asia </t>
  </si>
  <si>
    <t xml:space="preserve">Europe </t>
  </si>
  <si>
    <t xml:space="preserve">North America </t>
  </si>
  <si>
    <t xml:space="preserve">Oceania </t>
  </si>
  <si>
    <t xml:space="preserve">South America </t>
  </si>
  <si>
    <t>3 (100)</t>
  </si>
  <si>
    <t>Continent</t>
  </si>
  <si>
    <t>F</t>
  </si>
  <si>
    <t>.</t>
  </si>
  <si>
    <t>L</t>
  </si>
  <si>
    <t>I</t>
  </si>
  <si>
    <t>P</t>
  </si>
  <si>
    <t>Q</t>
  </si>
  <si>
    <t>E</t>
  </si>
  <si>
    <t>N-R203</t>
  </si>
  <si>
    <t>N-G204</t>
  </si>
  <si>
    <t>Africa / Nigeria / Abuja</t>
  </si>
  <si>
    <t>Asia / Sri Lanka / Marawila</t>
  </si>
  <si>
    <t>Asia / Thailand / Bangkok / Nongkhaem</t>
  </si>
  <si>
    <t>Europe / Denmark / Midtjylland</t>
  </si>
  <si>
    <t>Europe / Denmark / Syddanmark</t>
  </si>
  <si>
    <t>Europe / Germany / Bavaria</t>
  </si>
  <si>
    <t>Europe / Germany / North Rhine-Westphalia</t>
  </si>
  <si>
    <t>Europe / Gibraltar</t>
  </si>
  <si>
    <t>Europe / Netherlands / Noord-Holland / Amsterdam</t>
  </si>
  <si>
    <t>Europe / Sweden / Stockholm</t>
  </si>
  <si>
    <t>North America / USA / Connecticut / Fairfield</t>
  </si>
  <si>
    <t>North America / USA / Georgia</t>
  </si>
  <si>
    <t>North America / USA / Hawaii</t>
  </si>
  <si>
    <t>North America / USA / Hawaii / Honolulu County</t>
  </si>
  <si>
    <t>North America / USA / Louisiana</t>
  </si>
  <si>
    <t>North America / USA / Louisiana / Caddo Parish</t>
  </si>
  <si>
    <t>North America / USA / Louisiana / Orleans</t>
  </si>
  <si>
    <t>North America / USA / Louisiana / St Tammany</t>
  </si>
  <si>
    <t>North America / USA / Massachusetts</t>
  </si>
  <si>
    <t>North America / USA / Ohio</t>
  </si>
  <si>
    <t>North America / USA / Texas</t>
  </si>
  <si>
    <t>North America / USA / Texas / Houston</t>
  </si>
  <si>
    <t>North America / USA / Texas / Houston County</t>
  </si>
  <si>
    <t>North America / USA / Texas / San Antonio County</t>
  </si>
  <si>
    <t>North America / USA / Washington</t>
  </si>
  <si>
    <t>North America / USA / Washington / Whatcom County</t>
  </si>
  <si>
    <t>North America / USA / Wisconsin / Milwaukee County</t>
  </si>
  <si>
    <t>Oceania / Australia / Queensland</t>
  </si>
  <si>
    <t>Min</t>
  </si>
  <si>
    <t>1st</t>
  </si>
  <si>
    <t>3rd</t>
  </si>
  <si>
    <t>6 (0.58)</t>
  </si>
  <si>
    <t>2 (0.07)</t>
  </si>
  <si>
    <t>8 (0.29)</t>
  </si>
  <si>
    <t>5 (1.99)</t>
  </si>
  <si>
    <t>1 (0.4)</t>
  </si>
  <si>
    <t>1 (1.09)</t>
  </si>
  <si>
    <t>6 (66.67)</t>
  </si>
  <si>
    <t xml:space="preserve"> </t>
  </si>
  <si>
    <t>REF</t>
  </si>
  <si>
    <t>Africa/Botswana</t>
  </si>
  <si>
    <t>1 (0.29)</t>
  </si>
  <si>
    <t>78 (1.98)</t>
  </si>
  <si>
    <t>79 (2.2)</t>
  </si>
  <si>
    <t>79 (1.91)</t>
  </si>
  <si>
    <t>79 (1.84)</t>
  </si>
  <si>
    <t>Africa/Ghana</t>
  </si>
  <si>
    <t>10 (2.88)</t>
  </si>
  <si>
    <t>23 (0.58)</t>
  </si>
  <si>
    <t>33 (0.92)</t>
  </si>
  <si>
    <t>33 (0.8)</t>
  </si>
  <si>
    <t>33 (0.77)</t>
  </si>
  <si>
    <t>Africa/Malawi</t>
  </si>
  <si>
    <t>3 (0.08)</t>
  </si>
  <si>
    <t>3 (0.07)</t>
  </si>
  <si>
    <t>Africa/Nigeria</t>
  </si>
  <si>
    <t>3 (0.86)</t>
  </si>
  <si>
    <t>8 (0.2)</t>
  </si>
  <si>
    <t>11 (0.31)</t>
  </si>
  <si>
    <t>11 (0.27)</t>
  </si>
  <si>
    <t>11 (0.26)</t>
  </si>
  <si>
    <t>Africa/Reunion</t>
  </si>
  <si>
    <t>1 (0.03)</t>
  </si>
  <si>
    <t>2 (0.06)</t>
  </si>
  <si>
    <t>2 (0.05)</t>
  </si>
  <si>
    <t>Africa/Senegal</t>
  </si>
  <si>
    <t>7 (0.18)</t>
  </si>
  <si>
    <t>7 (0.19)</t>
  </si>
  <si>
    <t>4 (0.1)</t>
  </si>
  <si>
    <t>3 (1.83)</t>
  </si>
  <si>
    <t>7 (0.16)</t>
  </si>
  <si>
    <t>Africa/Sierra Leone</t>
  </si>
  <si>
    <t>1 (0.02)</t>
  </si>
  <si>
    <t>Africa/South Africa</t>
  </si>
  <si>
    <t>31 (8.93)</t>
  </si>
  <si>
    <t>869 (22.01)</t>
  </si>
  <si>
    <t>848 (23.59)</t>
  </si>
  <si>
    <t>52 (7.47)</t>
  </si>
  <si>
    <t>900 (21.78)</t>
  </si>
  <si>
    <t>900 (20.97)</t>
  </si>
  <si>
    <t>Asia/Bangladesh</t>
  </si>
  <si>
    <t>Asia/Hong Kong</t>
  </si>
  <si>
    <t>6 (1.73)</t>
  </si>
  <si>
    <t>12 (0.3)</t>
  </si>
  <si>
    <t>16 (0.45)</t>
  </si>
  <si>
    <t>2 (0.29)</t>
  </si>
  <si>
    <t>18 (0.44)</t>
  </si>
  <si>
    <t>16 (0.37)</t>
  </si>
  <si>
    <t>2 (50)</t>
  </si>
  <si>
    <t>Asia/India</t>
  </si>
  <si>
    <t>6 (0.15)</t>
  </si>
  <si>
    <t>7 (0.17)</t>
  </si>
  <si>
    <t>Asia/Israel</t>
  </si>
  <si>
    <t>4 (1.15)</t>
  </si>
  <si>
    <t>63 (1.6)</t>
  </si>
  <si>
    <t>65 (1.81)</t>
  </si>
  <si>
    <t>67 (1.62)</t>
  </si>
  <si>
    <t>66 (1.54)</t>
  </si>
  <si>
    <t>1 (25)</t>
  </si>
  <si>
    <t>Asia/Japan</t>
  </si>
  <si>
    <t>2 (0.58)</t>
  </si>
  <si>
    <t>5 (0.13)</t>
  </si>
  <si>
    <t>Asia/Jordan</t>
  </si>
  <si>
    <t>Asia/Malaysia</t>
  </si>
  <si>
    <t>Asia/Maldives</t>
  </si>
  <si>
    <t>Asia/Nepal</t>
  </si>
  <si>
    <t>Asia/Pakistan</t>
  </si>
  <si>
    <t>Asia/Singapore</t>
  </si>
  <si>
    <t>13 (0.36)</t>
  </si>
  <si>
    <t>2 (1.22)</t>
  </si>
  <si>
    <t>13 (0.3)</t>
  </si>
  <si>
    <t>Asia/South Korea</t>
  </si>
  <si>
    <t>9 (0.23)</t>
  </si>
  <si>
    <t>9 (0.25)</t>
  </si>
  <si>
    <t>9 (0.22)</t>
  </si>
  <si>
    <t>9 (0.21)</t>
  </si>
  <si>
    <t>Asia/Sri Lanka</t>
  </si>
  <si>
    <t>Asia/Thailand</t>
  </si>
  <si>
    <t>Europe/Austria</t>
  </si>
  <si>
    <t>15 (0.38)</t>
  </si>
  <si>
    <t>15 (0.42)</t>
  </si>
  <si>
    <t>17 (0.41)</t>
  </si>
  <si>
    <t>17 (0.4)</t>
  </si>
  <si>
    <t>Europe/Belgium</t>
  </si>
  <si>
    <t>71 (1.8)</t>
  </si>
  <si>
    <t>75 (2.09)</t>
  </si>
  <si>
    <t>75 (1.82)</t>
  </si>
  <si>
    <t>75 (1.75)</t>
  </si>
  <si>
    <t>Europe/Croatia</t>
  </si>
  <si>
    <t>Europe/Czech Republic</t>
  </si>
  <si>
    <t>5 (0.12)</t>
  </si>
  <si>
    <t>Europe/Denmark</t>
  </si>
  <si>
    <t>144 (3.65)</t>
  </si>
  <si>
    <t>103 (2.87)</t>
  </si>
  <si>
    <t>43 (6.18)</t>
  </si>
  <si>
    <t>146 (3.53)</t>
  </si>
  <si>
    <t>146 (3.4)</t>
  </si>
  <si>
    <t>Europe/Finland</t>
  </si>
  <si>
    <t>Europe/France</t>
  </si>
  <si>
    <t>32 (0.81)</t>
  </si>
  <si>
    <t>34 (0.95)</t>
  </si>
  <si>
    <t>36 (0.87)</t>
  </si>
  <si>
    <t>36 (0.84)</t>
  </si>
  <si>
    <t>Europe/Germany</t>
  </si>
  <si>
    <t>98 (2.48)</t>
  </si>
  <si>
    <t>93 (2.59)</t>
  </si>
  <si>
    <t>8 (1.15)</t>
  </si>
  <si>
    <t>101 (2.44)</t>
  </si>
  <si>
    <t>101 (2.35)</t>
  </si>
  <si>
    <t>Europe/Gibraltar</t>
  </si>
  <si>
    <t>6 (0.17)</t>
  </si>
  <si>
    <t>6 (0.14)</t>
  </si>
  <si>
    <t>Europe/Greece</t>
  </si>
  <si>
    <t>Europe/Ireland</t>
  </si>
  <si>
    <t>5 (0.14)</t>
  </si>
  <si>
    <t>1 (0.14)</t>
  </si>
  <si>
    <t>Europe/Italy</t>
  </si>
  <si>
    <t>11 (0.28)</t>
  </si>
  <si>
    <t>10 (0.28)</t>
  </si>
  <si>
    <t>Europe/Liechtenstein</t>
  </si>
  <si>
    <t>Europe/Netherlands</t>
  </si>
  <si>
    <t>57 (1.44)</t>
  </si>
  <si>
    <t>59 (1.64)</t>
  </si>
  <si>
    <t>4 (0.57)</t>
  </si>
  <si>
    <t>63 (1.52)</t>
  </si>
  <si>
    <t>63 (1.47)</t>
  </si>
  <si>
    <t>Europe/Norway</t>
  </si>
  <si>
    <t>30 (0.76)</t>
  </si>
  <si>
    <t>32 (0.89)</t>
  </si>
  <si>
    <t>32 (0.77)</t>
  </si>
  <si>
    <t>32 (0.75)</t>
  </si>
  <si>
    <t>Europe/Portugal</t>
  </si>
  <si>
    <t>23 (0.64)</t>
  </si>
  <si>
    <t>23 (0.56)</t>
  </si>
  <si>
    <t>23 (0.54)</t>
  </si>
  <si>
    <t>Europe/Romania</t>
  </si>
  <si>
    <t>Europe/Russia</t>
  </si>
  <si>
    <t>Europe/Slovakia</t>
  </si>
  <si>
    <t>Europe/Spain</t>
  </si>
  <si>
    <t>5 (1.44)</t>
  </si>
  <si>
    <t>46 (1.16)</t>
  </si>
  <si>
    <t>50 (1.39)</t>
  </si>
  <si>
    <t>51 (1.23)</t>
  </si>
  <si>
    <t>51 (1.19)</t>
  </si>
  <si>
    <t>Europe/Sweden</t>
  </si>
  <si>
    <t>16 (0.41)</t>
  </si>
  <si>
    <t>16 (0.39)</t>
  </si>
  <si>
    <t>Europe/Switzerland</t>
  </si>
  <si>
    <t>45 (1.14)</t>
  </si>
  <si>
    <t>49 (1.36)</t>
  </si>
  <si>
    <t>49 (1.19)</t>
  </si>
  <si>
    <t>49 (1.14)</t>
  </si>
  <si>
    <t>Europe/Turkey</t>
  </si>
  <si>
    <t>153 (44.09)</t>
  </si>
  <si>
    <t>1968 (49.84)</t>
  </si>
  <si>
    <t>1558 (43.34)</t>
  </si>
  <si>
    <t>558 (80.17)</t>
  </si>
  <si>
    <t>1962 (47.48)</t>
  </si>
  <si>
    <t>159 (96.95)</t>
  </si>
  <si>
    <t>2120 (49.39)</t>
  </si>
  <si>
    <t>North America/Canada</t>
  </si>
  <si>
    <t>17 (4.9)</t>
  </si>
  <si>
    <t>37 (0.94)</t>
  </si>
  <si>
    <t>54 (1.5)</t>
  </si>
  <si>
    <t>54 (1.31)</t>
  </si>
  <si>
    <t>54 (1.26)</t>
  </si>
  <si>
    <t>North America/Mexico</t>
  </si>
  <si>
    <t>North America/Puerto Rico</t>
  </si>
  <si>
    <t>North America/USA</t>
  </si>
  <si>
    <t>36 (10.37)</t>
  </si>
  <si>
    <t>157 (3.98)</t>
  </si>
  <si>
    <t>176 (4.9)</t>
  </si>
  <si>
    <t>17 (2.44)</t>
  </si>
  <si>
    <t>193 (4.67)</t>
  </si>
  <si>
    <t>193 (4.5)</t>
  </si>
  <si>
    <t>Oceania/Australia</t>
  </si>
  <si>
    <t>48 (13.83)</t>
  </si>
  <si>
    <t>44 (1.11)</t>
  </si>
  <si>
    <t>92 (2.56)</t>
  </si>
  <si>
    <t>92 (2.23)</t>
  </si>
  <si>
    <t>92 (2.14)</t>
  </si>
  <si>
    <t>South America/Argentina</t>
  </si>
  <si>
    <t>South America/Brazil</t>
  </si>
  <si>
    <t>8 (0.22)</t>
  </si>
  <si>
    <t>8 (0.19)</t>
  </si>
  <si>
    <t xml:space="preserve">R346  </t>
  </si>
  <si>
    <t xml:space="preserve">A701 </t>
  </si>
  <si>
    <t>I1081</t>
  </si>
  <si>
    <t xml:space="preserve"> N1192</t>
  </si>
  <si>
    <t>Total N</t>
  </si>
  <si>
    <t>Emerging Polymutant</t>
  </si>
  <si>
    <t>Amino acids</t>
  </si>
  <si>
    <t>O1</t>
  </si>
  <si>
    <t>O2</t>
  </si>
  <si>
    <t>O3</t>
  </si>
  <si>
    <t>O4</t>
  </si>
  <si>
    <t>O5</t>
  </si>
  <si>
    <t>O6</t>
  </si>
  <si>
    <t>8 (0.74)</t>
  </si>
  <si>
    <t>71 (2.21)</t>
  </si>
  <si>
    <t>79 (2.4)</t>
  </si>
  <si>
    <t>79 (3.03)</t>
  </si>
  <si>
    <t>79 (2.05)</t>
  </si>
  <si>
    <t>3 (0.28)</t>
  </si>
  <si>
    <t>30 (0.94)</t>
  </si>
  <si>
    <t>33 (1)</t>
  </si>
  <si>
    <t>33 (1.26)</t>
  </si>
  <si>
    <t>5 (1.13)</t>
  </si>
  <si>
    <t>28 (0.73)</t>
  </si>
  <si>
    <t>3 (0.09)</t>
  </si>
  <si>
    <t>3 (0.11)</t>
  </si>
  <si>
    <t>11 (0.34)</t>
  </si>
  <si>
    <t>11 (0.33)</t>
  </si>
  <si>
    <t>11 (0.42)</t>
  </si>
  <si>
    <t>1 (0.23)</t>
  </si>
  <si>
    <t>10 (0.26)</t>
  </si>
  <si>
    <t>2 (0.08)</t>
  </si>
  <si>
    <t>7 (0.22)</t>
  </si>
  <si>
    <t>7 (0.21)</t>
  </si>
  <si>
    <t>7 (0.27)</t>
  </si>
  <si>
    <t>3 (0.68)</t>
  </si>
  <si>
    <t>1 (0.04)</t>
  </si>
  <si>
    <t>190 (17.51)</t>
  </si>
  <si>
    <t>710 (22.15)</t>
  </si>
  <si>
    <t>900 (27.36)</t>
  </si>
  <si>
    <t>900 (20.96)</t>
  </si>
  <si>
    <t>900 (34.47)</t>
  </si>
  <si>
    <t>2 (0.45)</t>
  </si>
  <si>
    <t>898 (23.31)</t>
  </si>
  <si>
    <t>898 (23.3)</t>
  </si>
  <si>
    <t>2 (0.18)</t>
  </si>
  <si>
    <t>16 (0.5)</t>
  </si>
  <si>
    <t>18 (0.55)</t>
  </si>
  <si>
    <t>18 (0.42)</t>
  </si>
  <si>
    <t>18 (0.69)</t>
  </si>
  <si>
    <t>18 (0.47)</t>
  </si>
  <si>
    <t>1 (0.09)</t>
  </si>
  <si>
    <t>6 (0.19)</t>
  </si>
  <si>
    <t>59 (1.84)</t>
  </si>
  <si>
    <t>67 (2.04)</t>
  </si>
  <si>
    <t>67 (1.56)</t>
  </si>
  <si>
    <t>67 (2.57)</t>
  </si>
  <si>
    <t>6 (1.35)</t>
  </si>
  <si>
    <t>61 (1.58)</t>
  </si>
  <si>
    <t>63 (1.63)</t>
  </si>
  <si>
    <t>4 (0.9)</t>
  </si>
  <si>
    <t>13 (0.41)</t>
  </si>
  <si>
    <t>13 (0.4)</t>
  </si>
  <si>
    <t>13 (0.5)</t>
  </si>
  <si>
    <t>11 (0.29)</t>
  </si>
  <si>
    <t>9 (0.28)</t>
  </si>
  <si>
    <t>9 (0.27)</t>
  </si>
  <si>
    <t>9 (0.34)</t>
  </si>
  <si>
    <t>9 (0.83)</t>
  </si>
  <si>
    <t>8 (0.25)</t>
  </si>
  <si>
    <t>17 (0.52)</t>
  </si>
  <si>
    <t>17 (0.65)</t>
  </si>
  <si>
    <t>17 (0.44)</t>
  </si>
  <si>
    <t>73 (2.28)</t>
  </si>
  <si>
    <t>75 (2.28)</t>
  </si>
  <si>
    <t>75 (2.87)</t>
  </si>
  <si>
    <t>75 (1.95)</t>
  </si>
  <si>
    <t>5 (0.15)</t>
  </si>
  <si>
    <t>5 (0.19)</t>
  </si>
  <si>
    <t>78 (7.19)</t>
  </si>
  <si>
    <t>68 (2.12)</t>
  </si>
  <si>
    <t>146 (4.44)</t>
  </si>
  <si>
    <t>146 (5.59)</t>
  </si>
  <si>
    <t>143 (3.71)</t>
  </si>
  <si>
    <t>19 (1.75)</t>
  </si>
  <si>
    <t>17 (0.53)</t>
  </si>
  <si>
    <t>36 (1.09)</t>
  </si>
  <si>
    <t>3 (0.18)</t>
  </si>
  <si>
    <t>36 (0.93)</t>
  </si>
  <si>
    <t>27 (2.49)</t>
  </si>
  <si>
    <t>74 (2.31)</t>
  </si>
  <si>
    <t>101 (3.07)</t>
  </si>
  <si>
    <t>101 (3.87)</t>
  </si>
  <si>
    <t>7 (1.58)</t>
  </si>
  <si>
    <t>94 (2.44)</t>
  </si>
  <si>
    <t>6 (0.18)</t>
  </si>
  <si>
    <t>6 (0.23)</t>
  </si>
  <si>
    <t>5 (0.16)</t>
  </si>
  <si>
    <t>10 (0.31)</t>
  </si>
  <si>
    <t>7 (0.65)</t>
  </si>
  <si>
    <t>56 (1.75)</t>
  </si>
  <si>
    <t>63 (1.91)</t>
  </si>
  <si>
    <t>63 (2.41)</t>
  </si>
  <si>
    <t>59 (1.53)</t>
  </si>
  <si>
    <t>32 (1)</t>
  </si>
  <si>
    <t>32 (0.97)</t>
  </si>
  <si>
    <t>32 (1.23)</t>
  </si>
  <si>
    <t>32 (0.83)</t>
  </si>
  <si>
    <t>23 (0.72)</t>
  </si>
  <si>
    <t>23 (0.7)</t>
  </si>
  <si>
    <t>23 (0.88)</t>
  </si>
  <si>
    <t>23 (0.6)</t>
  </si>
  <si>
    <t>34 (3.13)</t>
  </si>
  <si>
    <t>51 (1.55)</t>
  </si>
  <si>
    <t>51 (1.95)</t>
  </si>
  <si>
    <t>51 (1.32)</t>
  </si>
  <si>
    <t>15 (0.47)</t>
  </si>
  <si>
    <t>16 (0.49)</t>
  </si>
  <si>
    <t>16 (0.61)</t>
  </si>
  <si>
    <t>4 (0.37)</t>
  </si>
  <si>
    <t>45 (1.4)</t>
  </si>
  <si>
    <t>49 (1.49)</t>
  </si>
  <si>
    <t>49 (1.88)</t>
  </si>
  <si>
    <t>49 (1.27)</t>
  </si>
  <si>
    <t>623 (57.42)</t>
  </si>
  <si>
    <t>1493 (46.57)</t>
  </si>
  <si>
    <t>1005 (100)</t>
  </si>
  <si>
    <t>1115 (33.89)</t>
  </si>
  <si>
    <t>2121 (49.41)</t>
  </si>
  <si>
    <t>1681 (99.76)</t>
  </si>
  <si>
    <t>440 (16.85)</t>
  </si>
  <si>
    <t>335 (75.45)</t>
  </si>
  <si>
    <t>1786 (46.37)</t>
  </si>
  <si>
    <t>1786 (46.34)</t>
  </si>
  <si>
    <t>335 (75.79)</t>
  </si>
  <si>
    <t>52 (1.62)</t>
  </si>
  <si>
    <t>54 (1.64)</t>
  </si>
  <si>
    <t>54 (2.07)</t>
  </si>
  <si>
    <t>9 (2.03)</t>
  </si>
  <si>
    <t>45 (1.17)</t>
  </si>
  <si>
    <t>44 (1.14)</t>
  </si>
  <si>
    <t>10 (2.26)</t>
  </si>
  <si>
    <t>32 (2.95)</t>
  </si>
  <si>
    <t>161 (5.02)</t>
  </si>
  <si>
    <t>193 (5.87)</t>
  </si>
  <si>
    <t>1 (0.06)</t>
  </si>
  <si>
    <t>192 (7.35)</t>
  </si>
  <si>
    <t>50 (11.26)</t>
  </si>
  <si>
    <t>144 (3.74)</t>
  </si>
  <si>
    <t>49 (11.09)</t>
  </si>
  <si>
    <t>23 (2.12)</t>
  </si>
  <si>
    <t>69 (2.15)</t>
  </si>
  <si>
    <t>92 (2.8)</t>
  </si>
  <si>
    <t>89 (2.07)</t>
  </si>
  <si>
    <t>92 (3.52)</t>
  </si>
  <si>
    <t>91 (2.36)</t>
  </si>
  <si>
    <t>8 (0.24)</t>
  </si>
  <si>
    <t>8 (0.31)</t>
  </si>
  <si>
    <t>8 (0.21)</t>
  </si>
  <si>
    <t>ORF3a-L106</t>
  </si>
  <si>
    <t>N-D343</t>
  </si>
  <si>
    <t>Country</t>
  </si>
  <si>
    <t>* missing nucleotides</t>
  </si>
  <si>
    <t>Europe/United Kingdom*</t>
  </si>
  <si>
    <t>* there are five missing nucleotide observations</t>
  </si>
  <si>
    <t>Africa/Nigeria/Abuja</t>
  </si>
  <si>
    <t>Continent/Country/Region/Sub-region</t>
  </si>
  <si>
    <t>Table S2.  Cross-tabulation of six Omicron clusters with six continents in the world</t>
  </si>
  <si>
    <t>Table S3.  Spactial distributions of four emerging polymutants (R346, A701, I1081, N1192) in the spike protein  across all countries around world</t>
  </si>
  <si>
    <t>Table S4.  Spactial distributions of six emerging polymutants (V1887, V2867, Y4852, L5086) in ORF1ab, L106 in ORF3a and D343 in N  across all countries around world</t>
  </si>
  <si>
    <t>Table S5.  Haplotype frequencies of joined core haplotypes of polymutants in the spike and non-spike genes.</t>
  </si>
  <si>
    <t>Africa/South Africa/Eastern Cape</t>
  </si>
  <si>
    <t>Europe/United Kingdom/England</t>
  </si>
  <si>
    <t>Europe/United Kingdom/Scotland</t>
  </si>
  <si>
    <t>Africa/Botswana/South East/Greater Gaborone/Gaborone</t>
  </si>
  <si>
    <t>Africa/South Africa/Gauteng/Tshwane</t>
  </si>
  <si>
    <t>Africa/South Africa/Gauteng</t>
  </si>
  <si>
    <t>Africa/Senegal/Dakar/IRESSEF DIAMNIADIO</t>
  </si>
  <si>
    <t>Oceania/Australia/New South Wales/Sydney</t>
  </si>
  <si>
    <t>North America/USA/Texas/Houston County</t>
  </si>
  <si>
    <t>Africa/South Africa/Western Cape</t>
  </si>
  <si>
    <t>North America/USA/Alaska/Anchorage-Mat Su</t>
  </si>
  <si>
    <t>North America/Canada/Ontario</t>
  </si>
  <si>
    <t>Africa/Botswana/Gaborone</t>
  </si>
  <si>
    <t>Africa/Botswana/Lobatse</t>
  </si>
  <si>
    <t>Africa/Botswana/Otse</t>
  </si>
  <si>
    <t>Africa/Botswana/Palapye</t>
  </si>
  <si>
    <t>Africa/Botswana/South East/Greater Gaborone/Lobatse</t>
  </si>
  <si>
    <t>Africa/Botswana/South East/Greater Gaborone/Mochudi</t>
  </si>
  <si>
    <t>Africa/Botswana/South East/Greater Gaborone/Oodi</t>
  </si>
  <si>
    <t>Africa/Botswana/South East/Greater Gaborone/Ramotswa</t>
  </si>
  <si>
    <t>Africa/Ghana/Accra</t>
  </si>
  <si>
    <t>Africa/Malawi/Blantyre</t>
  </si>
  <si>
    <t>Africa/Senegal/Dakar/Iressef Diamniadio</t>
  </si>
  <si>
    <t>Africa/South Africa/Eastern Cape/Nelson Mandela Bay</t>
  </si>
  <si>
    <t>Africa/South Africa/Eastern Cape/Sarah Baartman</t>
  </si>
  <si>
    <t>Africa/South Africa/Free State</t>
  </si>
  <si>
    <t>Africa/South Africa/Gauteng/City of Johannesburg Metro</t>
  </si>
  <si>
    <t>Africa/South Africa/Gauteng/City of Johannesburg Metro Region A</t>
  </si>
  <si>
    <t>Africa/South Africa/Gauteng/City of Johannesburg Metro Region B</t>
  </si>
  <si>
    <t>Africa/South Africa/Gauteng/City of Johannesburg Metro Region C</t>
  </si>
  <si>
    <t>Africa/South Africa/Gauteng/City of Johannesburg Metro Region E</t>
  </si>
  <si>
    <t>Africa/South Africa/Gauteng/City of Johannesburg Metro Region F</t>
  </si>
  <si>
    <t>Africa/South Africa/Gauteng/Sedibeng</t>
  </si>
  <si>
    <t>Africa/South Africa/Kwazulu-Natal</t>
  </si>
  <si>
    <t>Africa/South Africa/KwaZulu-Natal</t>
  </si>
  <si>
    <t>Africa/South Africa/KwaZulu-Natal/eThekwini</t>
  </si>
  <si>
    <t>Africa/South Africa/KwaZulu-Natal/Ilembe</t>
  </si>
  <si>
    <t>Africa/South Africa/KwaZulu-Natal/King Cetshwayo</t>
  </si>
  <si>
    <t>Africa/South Africa/KwaZulu-Natal/Ugu</t>
  </si>
  <si>
    <t>Africa/South Africa/KwaZulu-Natal/uMkhanyakude</t>
  </si>
  <si>
    <t>Africa/South Africa/KwaZulu-Natal/Zululand</t>
  </si>
  <si>
    <t>Africa/South Africa/Limpopo</t>
  </si>
  <si>
    <t>Africa/South Africa/Mpumalanga</t>
  </si>
  <si>
    <t>Africa/South Africa/North West</t>
  </si>
  <si>
    <t>Africa/South Africa/Northern Cape</t>
  </si>
  <si>
    <t>Africa/South Africa/Western Cape Province/Cape Town Metro</t>
  </si>
  <si>
    <t>Asia/Bangladesh/Dhaka/Dhaka</t>
  </si>
  <si>
    <t>Asia/India/Delhi</t>
  </si>
  <si>
    <t>Asia/India/Gujarat/Jamnagar</t>
  </si>
  <si>
    <t>Asia/India/Karnataka</t>
  </si>
  <si>
    <t>Asia/India/Maharashtra/Pune</t>
  </si>
  <si>
    <t>Asia/India/New Delhi</t>
  </si>
  <si>
    <t>Asia/Jordan/Amman</t>
  </si>
  <si>
    <t>Asia/Malaysia/Selangor</t>
  </si>
  <si>
    <t>Asia/Maldives/Sandies Bathala resort</t>
  </si>
  <si>
    <t>Asia/Nepal/Bagmati</t>
  </si>
  <si>
    <t>Asia/Sri Lanka/Marawila</t>
  </si>
  <si>
    <t>Asia/Thailand/Bangkok/Bangrak</t>
  </si>
  <si>
    <t>Asia/Thailand/Bangkok/Nongkhaem</t>
  </si>
  <si>
    <t>Europe/Austria/Burgenland</t>
  </si>
  <si>
    <t>Europe/Austria/Lower Austria</t>
  </si>
  <si>
    <t>Europe/Austria/Lower Austria/Bruck an der Leitha/Schwechat</t>
  </si>
  <si>
    <t>Europe/Austria/Tyrol/Schwaz</t>
  </si>
  <si>
    <t>Europe/Austria/Tyrol/Schwaz/Vomp</t>
  </si>
  <si>
    <t>Europe/Austria/Upper Austria/VÃ¶cklabruck/St. Georgen im Attergau</t>
  </si>
  <si>
    <t>Europe/Austria/Vienna</t>
  </si>
  <si>
    <t>Europe/Belgium/Antwerpen</t>
  </si>
  <si>
    <t>Europe/Belgium/Beersel</t>
  </si>
  <si>
    <t>Europe/Belgium/Brabant Wallon</t>
  </si>
  <si>
    <t>Europe/Belgium/Brussels</t>
  </si>
  <si>
    <t>Europe/Belgium/Brussels Capital Region</t>
  </si>
  <si>
    <t>Europe/Belgium/Flemish Brabant</t>
  </si>
  <si>
    <t>Europe/Belgium/Geel</t>
  </si>
  <si>
    <t>Europe/Belgium/Ghent</t>
  </si>
  <si>
    <t>Europe/Belgium/Hainaut</t>
  </si>
  <si>
    <t>Europe/Belgium/Jette</t>
  </si>
  <si>
    <t>Europe/Belgium/Liege</t>
  </si>
  <si>
    <t>Europe/Belgium/Limburg</t>
  </si>
  <si>
    <t>Europe/Belgium/Meerhout</t>
  </si>
  <si>
    <t>Europe/Belgium/Namur</t>
  </si>
  <si>
    <t>Europe/Belgium/Putte</t>
  </si>
  <si>
    <t>Europe/Belgium/Sint-agatha-berchem</t>
  </si>
  <si>
    <t>Europe/Belgium/Sint-Agatha-Berchem</t>
  </si>
  <si>
    <t>Europe/Belgium/Sint-Pieters-Leeuw</t>
  </si>
  <si>
    <t>Europe/Belgium/Vlamertinge</t>
  </si>
  <si>
    <t>Europe/Belgium/Wallonie/Hainaut/Enghien</t>
  </si>
  <si>
    <t>Europe/Belgium/Wilrijk</t>
  </si>
  <si>
    <t>Europe/Croatia/The City of Zagreb</t>
  </si>
  <si>
    <t>Europe/Croatia/Zagreb County</t>
  </si>
  <si>
    <t>Europe/Czech Republic/Liberec Region/Rynoltice</t>
  </si>
  <si>
    <t>Europe/Czech Republic/South Moravian Region/Adamov</t>
  </si>
  <si>
    <t>Europe/Czech Republic/South Moravian Region/Brno</t>
  </si>
  <si>
    <t>Europe/Czech Republic/South Moravian Region/Slavkov u Brna</t>
  </si>
  <si>
    <t>Europe/Denmark/Hovedstaden</t>
  </si>
  <si>
    <t>Europe/Denmark/Midtjylland</t>
  </si>
  <si>
    <t>Europe/Denmark/Nordjylland</t>
  </si>
  <si>
    <t>Europe/Denmark/Sjaelland</t>
  </si>
  <si>
    <t>Europe/Denmark/Syddanmark</t>
  </si>
  <si>
    <t>Europe/France/Auvergne-Rhone-Alpes/Clermont Ferrand</t>
  </si>
  <si>
    <t>Europe/France/Auvergne-Rhone-Alpes/Haute-Savoie</t>
  </si>
  <si>
    <t>Europe/France/Auvergne-Rhone-Alpes/Thonon les bains</t>
  </si>
  <si>
    <t>Europe/France/Bretagne/Rennes</t>
  </si>
  <si>
    <t>Europe/France/Centre-Val de Loire/Eure-et-Loir</t>
  </si>
  <si>
    <t>Europe/France/Centre-Val de Loire/Luisant</t>
  </si>
  <si>
    <t>Europe/France/Ile-de-France</t>
  </si>
  <si>
    <t>Europe/France/Nouvelle-Aquitaine</t>
  </si>
  <si>
    <t>Europe/France/Nouvelle-Aquitaine/Bordeaux</t>
  </si>
  <si>
    <t>Europe/France/Pays de loire/La roche sur yon</t>
  </si>
  <si>
    <t>Europe/France/Provence-Alpes-Cote d Azur</t>
  </si>
  <si>
    <t>Europe/France/Provence-Alpes-Cote dâ€™Azur</t>
  </si>
  <si>
    <t>Europe/France/Provence-Alpes-Cote dâ€™Azur/Alpes-Maritimes</t>
  </si>
  <si>
    <t>Europe/Germany/Baden-Wurttemberg</t>
  </si>
  <si>
    <t>Europe/Germany/Bavaria</t>
  </si>
  <si>
    <t>Europe/Germany/Bavaria/Munich</t>
  </si>
  <si>
    <t>Europe/Germany/Berlin</t>
  </si>
  <si>
    <t>Europe/Germany/Berlin/Berlin</t>
  </si>
  <si>
    <t>Europe/Germany/Brandenburg</t>
  </si>
  <si>
    <t>Europe/Germany/Hamburg</t>
  </si>
  <si>
    <t>Europe/Germany/Hesse</t>
  </si>
  <si>
    <t>Europe/Germany/Lower Saxony</t>
  </si>
  <si>
    <t>Europe/Germany/North Rhine-Westphalia</t>
  </si>
  <si>
    <t>Europe/Germany/North Rhine-Westphalia/DÃ¼sseldorf Health department</t>
  </si>
  <si>
    <t>Europe/Germany/Saxony</t>
  </si>
  <si>
    <t>Europe/Germany/Schleswig-Holstein</t>
  </si>
  <si>
    <t>Europe/Germany/Thuringia</t>
  </si>
  <si>
    <t>Europe/Ireland/Dublin</t>
  </si>
  <si>
    <t>Europe/Ireland/Longford</t>
  </si>
  <si>
    <t>Europe/Ireland/Meath</t>
  </si>
  <si>
    <t>Europe/Italy/Calabria</t>
  </si>
  <si>
    <t>Europe/Italy/Campania</t>
  </si>
  <si>
    <t>Europe/Italy/Lombardia</t>
  </si>
  <si>
    <t>Europe/Italy/Piemonte</t>
  </si>
  <si>
    <t>Europe/Italy/Puglia</t>
  </si>
  <si>
    <t>Europe/Italy/Trentino-Alto Adige</t>
  </si>
  <si>
    <t>Europe/Netherlands/Gelderland</t>
  </si>
  <si>
    <t>Europe/Netherlands/Noord-Holland</t>
  </si>
  <si>
    <t>Europe/Netherlands/Noord-Holland/Amsterdam</t>
  </si>
  <si>
    <t>Europe/Netherlands/Utrecht</t>
  </si>
  <si>
    <t>Europe/Netherlands/Zeeland/Tholen</t>
  </si>
  <si>
    <t>Europe/Norway/Oslo</t>
  </si>
  <si>
    <t>Europe/Norway/Vestland</t>
  </si>
  <si>
    <t>Europe/Norway/Viken</t>
  </si>
  <si>
    <t>Europe/Romania/Bucuresti</t>
  </si>
  <si>
    <t>Europe/Russia/Moscow</t>
  </si>
  <si>
    <t>Europe/Slovakia/Nitra</t>
  </si>
  <si>
    <t>Europe/Slovakia/Presov</t>
  </si>
  <si>
    <t>Europe/Spain/Albacete</t>
  </si>
  <si>
    <t>Europe/Spain/Balearic Island</t>
  </si>
  <si>
    <t>Europe/Spain/Basque Country/Donostia-San Sebastian</t>
  </si>
  <si>
    <t>Europe/Spain/Castilla-La Mancha/Ciudad Real</t>
  </si>
  <si>
    <t>Europe/Spain/Catalunya</t>
  </si>
  <si>
    <t>Europe/Spain/Catalunya/Barcelona</t>
  </si>
  <si>
    <t>Europe/Spain/Catalunya/Girona</t>
  </si>
  <si>
    <t>Europe/Spain/Galicia/Vigo</t>
  </si>
  <si>
    <t>Europe/Spain/Madrid</t>
  </si>
  <si>
    <t>Europe/Sweden/Jonkopings lan</t>
  </si>
  <si>
    <t>Europe/Sweden/Skane</t>
  </si>
  <si>
    <t>Europe/Sweden/Stockholm</t>
  </si>
  <si>
    <t>Europe/Switzerland/Aargau</t>
  </si>
  <si>
    <t>Europe/Switzerland/Basel-Landschaft</t>
  </si>
  <si>
    <t>Europe/Switzerland/Basel-Stadt</t>
  </si>
  <si>
    <t>Europe/Switzerland/Bern</t>
  </si>
  <si>
    <t>Europe/Switzerland/BL</t>
  </si>
  <si>
    <t>Europe/Switzerland/BS</t>
  </si>
  <si>
    <t>Europe/Switzerland/Geneva</t>
  </si>
  <si>
    <t>Europe/Switzerland/Solothurn</t>
  </si>
  <si>
    <t>Europe/Switzerland/Thurgau</t>
  </si>
  <si>
    <t>Europe/Switzerland/Vaud</t>
  </si>
  <si>
    <t>Europe/Switzerland/Zug</t>
  </si>
  <si>
    <t>Europe/Switzerland/Zurich</t>
  </si>
  <si>
    <t>Europe/United Kingdom/Wales</t>
  </si>
  <si>
    <t>North America/Canada/Alberta</t>
  </si>
  <si>
    <t>North America/Canada/British Columbia</t>
  </si>
  <si>
    <t>North America/Canada/Manitoba</t>
  </si>
  <si>
    <t>North America/Canada/Quebec</t>
  </si>
  <si>
    <t>North America/Canada/Saskatchewan</t>
  </si>
  <si>
    <t>North America/Mexico/Mexico City</t>
  </si>
  <si>
    <t>North America/Mexico/State of Mexico</t>
  </si>
  <si>
    <t>North America/USA/Arizona/Maricopa County</t>
  </si>
  <si>
    <t>North America/USA/Arizona/Pima County</t>
  </si>
  <si>
    <t>North America/USA/California</t>
  </si>
  <si>
    <t>North America/USA/California/Alameda County</t>
  </si>
  <si>
    <t>North America/USA/California/Los Angeles County</t>
  </si>
  <si>
    <t>North America/USA/California/San Francisco County</t>
  </si>
  <si>
    <t>North America/USA/California/West Sacramento</t>
  </si>
  <si>
    <t>North America/USA/Colorado</t>
  </si>
  <si>
    <t>North America/USA/Connecticut</t>
  </si>
  <si>
    <t>North America/USA/Connecticut/Fairfield</t>
  </si>
  <si>
    <t>North America/USA/Connecticut/Farifield</t>
  </si>
  <si>
    <t>North America/USA/Connecticut/Hartford County</t>
  </si>
  <si>
    <t>North America/USA/Connecticut/New Haven</t>
  </si>
  <si>
    <t>North America/USA/District of Columbia</t>
  </si>
  <si>
    <t>North America/USA/Florida</t>
  </si>
  <si>
    <t>North America/USA/Georgia</t>
  </si>
  <si>
    <t>North America/USA/Hawaii</t>
  </si>
  <si>
    <t>North America/USA/Hawaii/Honolulu County</t>
  </si>
  <si>
    <t>North America/USA/Idaho</t>
  </si>
  <si>
    <t>North America/USA/Illinois/Cook County/Chicago</t>
  </si>
  <si>
    <t>North America/USA/Iowa</t>
  </si>
  <si>
    <t>North America/USA/Louisiana</t>
  </si>
  <si>
    <t>North America/USA/Louisiana/Caddo Parish</t>
  </si>
  <si>
    <t>North America/USA/Louisiana/Orleans</t>
  </si>
  <si>
    <t>North America/USA/Louisiana/St Tammany</t>
  </si>
  <si>
    <t>North America/USA/Maryland</t>
  </si>
  <si>
    <t>North America/USA/Massachusetts</t>
  </si>
  <si>
    <t>North America/USA/Massachusetts/Middlesex County</t>
  </si>
  <si>
    <t>North America/USA/Michigan</t>
  </si>
  <si>
    <t>North America/USA/Minnesota</t>
  </si>
  <si>
    <t>North America/USA/Mississippi</t>
  </si>
  <si>
    <t>North America/USA/Missouri</t>
  </si>
  <si>
    <t>North America/USA/Nebraska</t>
  </si>
  <si>
    <t>North America/USA/New Jersey</t>
  </si>
  <si>
    <t>North America/USA/New York</t>
  </si>
  <si>
    <t>North America/USA/New York/New York City</t>
  </si>
  <si>
    <t>North America/USA/New York/Oneida</t>
  </si>
  <si>
    <t>North America/USA/New York/Suffolk</t>
  </si>
  <si>
    <t>North America/USA/New York/Westchester</t>
  </si>
  <si>
    <t>North America/USA/Ohio</t>
  </si>
  <si>
    <t>North America/USA/Oregon/Multnomah County</t>
  </si>
  <si>
    <t>North America/USA/Oregon/Washington County</t>
  </si>
  <si>
    <t>North America/USA/Pennsylvania</t>
  </si>
  <si>
    <t>North America/USA/Rhode Island</t>
  </si>
  <si>
    <t>North America/USA/Tennessee</t>
  </si>
  <si>
    <t>North America/USA/Texas</t>
  </si>
  <si>
    <t>North America/USA/Texas/Ellis</t>
  </si>
  <si>
    <t>North America/USA/Texas/Houston</t>
  </si>
  <si>
    <t>North America/USA/Texas/San Antonio County</t>
  </si>
  <si>
    <t>North America/USA/Texas/Tarrant County</t>
  </si>
  <si>
    <t>North America/USA/Utah</t>
  </si>
  <si>
    <t>North America/USA/Virginia</t>
  </si>
  <si>
    <t>North America/USA/Washington</t>
  </si>
  <si>
    <t>North America/USA/Washington/King County</t>
  </si>
  <si>
    <t>North America/USA/Washington/Whatcom County</t>
  </si>
  <si>
    <t>North America/USA/Wisconsin</t>
  </si>
  <si>
    <t>North America/USA/Wisconsin/Milwaukee County</t>
  </si>
  <si>
    <t>Oceania/Australia/Australian Capital Territory</t>
  </si>
  <si>
    <t>Oceania/Australia/Northern Territory</t>
  </si>
  <si>
    <t>Oceania/Australia/Queensland</t>
  </si>
  <si>
    <t>South America/Argentina/San Luis</t>
  </si>
  <si>
    <t>South America/Brazil/Distrito Federal/Brasilia</t>
  </si>
  <si>
    <t>South America/Brazil/Federal District/Brasilia</t>
  </si>
  <si>
    <t>South America/Brazil/Rio Grande do Sul/Santa Cruz do Sul</t>
  </si>
  <si>
    <t>South America/Brazil/SÃ£o Paulo</t>
  </si>
  <si>
    <t>South America/Brazil/Sao Paulo</t>
  </si>
  <si>
    <t>South America/Brazil/Sao Paulo/Guarulhos</t>
  </si>
  <si>
    <t>South America/Brazil/Sao Paulo/Limeira</t>
  </si>
  <si>
    <t>Table S1. Descriptive table of SNV numbers by continent/country/region/sub-region around the world: number of reported viruses, minimum number, 1st quartile, median, mean, 3rd quartile and maximum number of mutations on each viral genome</t>
  </si>
  <si>
    <t>nsp3-A1892</t>
  </si>
  <si>
    <t>nsp4-T492</t>
  </si>
  <si>
    <t>nsp6-I189</t>
  </si>
  <si>
    <t>Frequency</t>
  </si>
  <si>
    <t>nsp3-V1069</t>
  </si>
  <si>
    <t>nsp4-V94</t>
  </si>
  <si>
    <t>ADRNKARGRYTGYKHKYNHKLI-KAIHVTSITVIDETLKR</t>
  </si>
  <si>
    <t>Z</t>
  </si>
  <si>
    <t>VDKNKARSRYKGYKHKYKHKFI-RTIHVTSVIVIGETLKR</t>
  </si>
  <si>
    <t>VDRNKARGQYKGYKHKYKHKFI-RTIHVTSVIVIGETLKR</t>
  </si>
  <si>
    <t>VDRNKARGRYTGYKHKYNHKLI-KAIHVTSITVIDETLKR</t>
  </si>
  <si>
    <t>VDRNKARSRYKGYKHKYKHKFI-RTIHVTSVIVIDETLKR</t>
  </si>
  <si>
    <t>VDRNKARSRYKGYKHKYKHKFI-RTIHVTSVIVIGETLKR</t>
  </si>
  <si>
    <t>VDRNKARSRYKGYKHKYKHKFI-RTIHVTSVIVIGETPKR</t>
  </si>
  <si>
    <t>VDRNKARSRYKGYKHKYKHKFI-RTIYVTSVIVIGETLKR</t>
  </si>
  <si>
    <t>VDRNKARSRYKGYKHKYKHKFI-ZZZZZZZZZZZZZZZZZ</t>
  </si>
  <si>
    <t>VDRNKARSRYKGYKHKYKHKFV-RTIHVTSVIVIGETLKR</t>
  </si>
  <si>
    <t>VDRNKARSRYKGYKHNYKHKFI-RTIHVTSVIVIGEALKR</t>
  </si>
  <si>
    <t>VDRNKARSRYKGYKHNYKHKFI-RTIHVTSVIVIGETLKR</t>
  </si>
  <si>
    <t>VDRNKVRSRYKGYKHKYKHKFI-RTIHVTSVIVIGETLKR</t>
  </si>
  <si>
    <t>VDRSKEQGQNKGYKHKYKHKFI-RTIHVTSVIVIGETLKR</t>
  </si>
  <si>
    <t>VGRNKARSRYKGYKHKYKHKFI-RTIHVTSVIVIGETLKR</t>
  </si>
  <si>
    <t>ZZZZZZZZZZZZZZZZZZZZZZ-RTIHVTSVIVIDETLKR</t>
  </si>
  <si>
    <t>ZZZZZZZZZZZZZZZZZZZZZZ-RTIHVTSVIVIGETLKR</t>
  </si>
  <si>
    <t>ZZZZZZZZZZZZZZZZZZZZZZ-ZZZZZZZZZZZZZZZZZ</t>
  </si>
  <si>
    <t>Core haplotypes of spike and other genes</t>
  </si>
  <si>
    <t>Rare variable haplotypes of core</t>
  </si>
  <si>
    <t>S-R346</t>
  </si>
  <si>
    <t>S-I1081</t>
  </si>
  <si>
    <t>nsp3.K38</t>
  </si>
  <si>
    <t>RdRp-P323</t>
  </si>
  <si>
    <t>N-P13</t>
  </si>
  <si>
    <t>M-A63</t>
  </si>
  <si>
    <t>M-Q19</t>
  </si>
  <si>
    <t>M-D3</t>
  </si>
  <si>
    <t>E-T9</t>
  </si>
  <si>
    <t>nsp14-I42</t>
  </si>
  <si>
    <t>nsp5-P132</t>
  </si>
  <si>
    <t>nsp5-V247</t>
  </si>
  <si>
    <t>nsp5-T280</t>
  </si>
  <si>
    <t>nsp5-S284</t>
  </si>
  <si>
    <t>453 (43.73)</t>
  </si>
  <si>
    <t>94 (9.07)</t>
  </si>
  <si>
    <t>142 (13.71)</t>
  </si>
  <si>
    <t>40 (3.86)</t>
  </si>
  <si>
    <t>301 (29.05)</t>
  </si>
  <si>
    <t>84 (62.22)</t>
  </si>
  <si>
    <t>17 (12.59)</t>
  </si>
  <si>
    <t>20 (14.81)</t>
  </si>
  <si>
    <t>3 (2.22)</t>
  </si>
  <si>
    <t>11 (8.15)</t>
  </si>
  <si>
    <t>279 (10.06)</t>
  </si>
  <si>
    <t>173 (6.24)</t>
  </si>
  <si>
    <t>2210 (79.7)</t>
  </si>
  <si>
    <t>101 (3.64)</t>
  </si>
  <si>
    <t>61 (24.3)</t>
  </si>
  <si>
    <t>60 (23.9)</t>
  </si>
  <si>
    <t>95 (37.85)</t>
  </si>
  <si>
    <t>29 (11.55)</t>
  </si>
  <si>
    <t>5 (5.43)</t>
  </si>
  <si>
    <t>10 (10.87)</t>
  </si>
  <si>
    <t>70 (76.09)</t>
  </si>
  <si>
    <t>1 (11.11)</t>
  </si>
  <si>
    <t>S-A67</t>
  </si>
  <si>
    <t>S-G339</t>
  </si>
  <si>
    <t>S-S477</t>
  </si>
  <si>
    <t>S-T478</t>
  </si>
  <si>
    <t>S-E484</t>
  </si>
  <si>
    <t>S-Q493</t>
  </si>
  <si>
    <t>S-G496</t>
  </si>
  <si>
    <t>S-Q498</t>
  </si>
  <si>
    <t>S-N501</t>
  </si>
  <si>
    <t>S-T547</t>
  </si>
  <si>
    <t>S-D614</t>
  </si>
  <si>
    <t>S-H655</t>
  </si>
  <si>
    <t>S-N679</t>
  </si>
  <si>
    <t>S-P681</t>
  </si>
  <si>
    <t>S-N764</t>
  </si>
  <si>
    <t>S-D796</t>
  </si>
  <si>
    <t>S-N856</t>
  </si>
  <si>
    <t>S-Q954</t>
  </si>
  <si>
    <t>S-N969</t>
  </si>
  <si>
    <t>S-L981</t>
  </si>
  <si>
    <t>Table S6. Space-time investigation of newly emerging mutation haplotype "RAINVVFGF" for the first reported case.  Note that Canada / Ontario reported three cases in November and one case in December, 2021 without providing actual dates.</t>
  </si>
  <si>
    <t>England</t>
  </si>
  <si>
    <t>Scotland</t>
  </si>
  <si>
    <t xml:space="preserve"> Wales</t>
  </si>
  <si>
    <t xml:space="preserve">Table S7. Space-time investigation of newly emerging mutation haplotype "RAVNVAFGY", that has five mutations andobserved among 60 viruses in United Kingdom. </t>
  </si>
  <si>
    <t>Med</t>
  </si>
  <si>
    <t>RNA poly.-L694</t>
  </si>
  <si>
    <t>RNA poly.-Y4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0" xfId="0" applyBorder="1"/>
    <xf numFmtId="0" fontId="0" fillId="0" borderId="0" xfId="0" applyAlignment="1">
      <alignment textRotation="90"/>
    </xf>
    <xf numFmtId="0" fontId="0" fillId="0" borderId="0" xfId="0" applyAlignment="1">
      <alignment horizontal="center" textRotation="90"/>
    </xf>
    <xf numFmtId="0" fontId="1" fillId="0" borderId="0" xfId="0" applyFont="1"/>
    <xf numFmtId="0" fontId="0" fillId="0" borderId="0" xfId="0" applyNumberFormat="1"/>
    <xf numFmtId="0" fontId="0" fillId="0" borderId="1" xfId="0" applyNumberFormat="1" applyBorder="1"/>
    <xf numFmtId="0" fontId="1" fillId="0" borderId="0" xfId="0" applyFont="1" applyBorder="1"/>
    <xf numFmtId="0" fontId="0" fillId="0" borderId="4" xfId="0" applyBorder="1"/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right"/>
    </xf>
    <xf numFmtId="0" fontId="1" fillId="0" borderId="0" xfId="0" applyFont="1" applyAlignment="1">
      <alignment horizontal="center"/>
    </xf>
    <xf numFmtId="0" fontId="0" fillId="0" borderId="3" xfId="0" applyNumberForma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right"/>
    </xf>
    <xf numFmtId="164" fontId="5" fillId="0" borderId="3" xfId="0" applyNumberFormat="1" applyFont="1" applyBorder="1" applyAlignment="1">
      <alignment horizontal="center" textRotation="90"/>
    </xf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center" textRotation="90"/>
    </xf>
    <xf numFmtId="0" fontId="1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4" fillId="0" borderId="0" xfId="0" applyFont="1" applyAlignment="1">
      <alignment horizontal="center" textRotation="90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textRotation="90"/>
    </xf>
    <xf numFmtId="0" fontId="0" fillId="0" borderId="0" xfId="0" applyAlignment="1">
      <alignment wrapText="1"/>
    </xf>
    <xf numFmtId="0" fontId="0" fillId="0" borderId="6" xfId="0" applyBorder="1"/>
    <xf numFmtId="0" fontId="0" fillId="2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 textRotation="90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164" fontId="0" fillId="0" borderId="0" xfId="0" applyNumberFormat="1"/>
    <xf numFmtId="164" fontId="0" fillId="0" borderId="1" xfId="0" applyNumberFormat="1" applyBorder="1"/>
    <xf numFmtId="0" fontId="0" fillId="0" borderId="0" xfId="0" applyAlignment="1">
      <alignment wrapText="1"/>
    </xf>
    <xf numFmtId="0" fontId="0" fillId="0" borderId="0" xfId="0" applyAlignment="1">
      <alignment wrapText="1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wrapText="1"/>
    </xf>
    <xf numFmtId="0" fontId="1" fillId="0" borderId="3" xfId="0" applyFont="1" applyBorder="1" applyAlignment="1">
      <alignment wrapText="1"/>
    </xf>
    <xf numFmtId="0" fontId="4" fillId="0" borderId="0" xfId="0" applyFont="1"/>
    <xf numFmtId="1" fontId="4" fillId="0" borderId="0" xfId="0" applyNumberFormat="1" applyFont="1"/>
    <xf numFmtId="0" fontId="4" fillId="0" borderId="1" xfId="0" applyFont="1" applyBorder="1"/>
    <xf numFmtId="1" fontId="4" fillId="0" borderId="1" xfId="0" applyNumberFormat="1" applyFont="1" applyBorder="1"/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/>
    <xf numFmtId="0" fontId="4" fillId="0" borderId="0" xfId="0" applyFont="1" applyBorder="1" applyAlignment="1">
      <alignment horizontal="right"/>
    </xf>
    <xf numFmtId="0" fontId="6" fillId="0" borderId="0" xfId="0" applyNumberFormat="1" applyFont="1"/>
    <xf numFmtId="0" fontId="6" fillId="0" borderId="0" xfId="0" applyFont="1" applyAlignment="1">
      <alignment horizontal="center"/>
    </xf>
    <xf numFmtId="0" fontId="4" fillId="0" borderId="0" xfId="0" applyNumberFormat="1" applyFont="1"/>
    <xf numFmtId="0" fontId="4" fillId="0" borderId="0" xfId="0" applyNumberFormat="1" applyFont="1" applyBorder="1"/>
    <xf numFmtId="0" fontId="4" fillId="0" borderId="0" xfId="0" applyFont="1" applyBorder="1" applyAlignment="1">
      <alignment horizontal="center"/>
    </xf>
    <xf numFmtId="0" fontId="4" fillId="0" borderId="1" xfId="0" applyNumberFormat="1" applyFont="1" applyBorder="1"/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B5E99-0EC1-4152-94FF-293853D057D5}">
  <dimension ref="B2:I270"/>
  <sheetViews>
    <sheetView showGridLines="0" tabSelected="1" topLeftCell="A250" workbookViewId="0">
      <selection activeCell="B3" sqref="B3:I269"/>
    </sheetView>
  </sheetViews>
  <sheetFormatPr defaultRowHeight="15" x14ac:dyDescent="0.25"/>
  <cols>
    <col min="2" max="2" width="5.140625" style="4" customWidth="1"/>
    <col min="3" max="3" width="39.5703125" style="45" customWidth="1"/>
    <col min="4" max="4" width="5" bestFit="1" customWidth="1"/>
    <col min="5" max="5" width="4.5703125" bestFit="1" customWidth="1"/>
    <col min="6" max="6" width="3.5703125" bestFit="1" customWidth="1"/>
    <col min="7" max="7" width="5.140625" bestFit="1" customWidth="1"/>
    <col min="8" max="8" width="3.85546875" bestFit="1" customWidth="1"/>
    <col min="9" max="9" width="4.85546875" bestFit="1" customWidth="1"/>
  </cols>
  <sheetData>
    <row r="2" spans="2:9" ht="62.25" customHeight="1" x14ac:dyDescent="0.25">
      <c r="B2" s="46" t="s">
        <v>685</v>
      </c>
      <c r="C2" s="46"/>
      <c r="D2" s="46"/>
      <c r="E2" s="46"/>
      <c r="F2" s="46"/>
      <c r="G2" s="46"/>
      <c r="H2" s="46"/>
      <c r="I2" s="46"/>
    </row>
    <row r="3" spans="2:9" ht="15.75" thickBot="1" x14ac:dyDescent="0.3">
      <c r="B3" s="3"/>
      <c r="C3" s="49"/>
      <c r="D3" s="1"/>
      <c r="E3" s="1"/>
      <c r="F3" s="1"/>
      <c r="G3" s="1"/>
      <c r="H3" s="1"/>
      <c r="I3" s="1"/>
    </row>
    <row r="4" spans="2:9" ht="15.75" thickTop="1" x14ac:dyDescent="0.25">
      <c r="B4" s="5"/>
      <c r="C4" s="50" t="s">
        <v>434</v>
      </c>
      <c r="D4" s="30" t="s">
        <v>0</v>
      </c>
      <c r="E4" s="30" t="s">
        <v>71</v>
      </c>
      <c r="F4" s="30" t="s">
        <v>72</v>
      </c>
      <c r="G4" s="30" t="s">
        <v>774</v>
      </c>
      <c r="H4" s="30" t="s">
        <v>73</v>
      </c>
      <c r="I4" s="30" t="s">
        <v>9</v>
      </c>
    </row>
    <row r="5" spans="2:9" x14ac:dyDescent="0.25">
      <c r="B5" s="4">
        <v>1</v>
      </c>
      <c r="C5" s="45" t="s">
        <v>451</v>
      </c>
      <c r="D5" s="51">
        <v>17</v>
      </c>
      <c r="E5" s="51">
        <v>14</v>
      </c>
      <c r="F5" s="52">
        <v>26</v>
      </c>
      <c r="G5" s="52">
        <v>26</v>
      </c>
      <c r="H5" s="52">
        <v>30</v>
      </c>
      <c r="I5" s="51">
        <v>30</v>
      </c>
    </row>
    <row r="6" spans="2:9" x14ac:dyDescent="0.25">
      <c r="B6" s="4">
        <v>2</v>
      </c>
      <c r="C6" s="45" t="s">
        <v>452</v>
      </c>
      <c r="D6" s="51">
        <v>1</v>
      </c>
      <c r="E6" s="51">
        <v>31</v>
      </c>
      <c r="F6" s="52">
        <v>31</v>
      </c>
      <c r="G6" s="52">
        <v>31</v>
      </c>
      <c r="H6" s="52">
        <v>31</v>
      </c>
      <c r="I6" s="51">
        <v>31</v>
      </c>
    </row>
    <row r="7" spans="2:9" x14ac:dyDescent="0.25">
      <c r="B7" s="4">
        <v>3</v>
      </c>
      <c r="C7" s="45" t="s">
        <v>453</v>
      </c>
      <c r="D7" s="51">
        <v>1</v>
      </c>
      <c r="E7" s="51">
        <v>26</v>
      </c>
      <c r="F7" s="52">
        <v>26</v>
      </c>
      <c r="G7" s="52">
        <v>26</v>
      </c>
      <c r="H7" s="52">
        <v>26</v>
      </c>
      <c r="I7" s="51">
        <v>26</v>
      </c>
    </row>
    <row r="8" spans="2:9" x14ac:dyDescent="0.25">
      <c r="B8" s="4">
        <v>4</v>
      </c>
      <c r="C8" s="45" t="s">
        <v>454</v>
      </c>
      <c r="D8" s="51">
        <v>3</v>
      </c>
      <c r="E8" s="51">
        <v>30</v>
      </c>
      <c r="F8" s="52">
        <v>30</v>
      </c>
      <c r="G8" s="52">
        <v>30</v>
      </c>
      <c r="H8" s="52">
        <v>30</v>
      </c>
      <c r="I8" s="51">
        <v>30</v>
      </c>
    </row>
    <row r="9" spans="2:9" ht="30" x14ac:dyDescent="0.25">
      <c r="B9" s="4">
        <v>5</v>
      </c>
      <c r="C9" s="45" t="s">
        <v>442</v>
      </c>
      <c r="D9" s="51">
        <v>52</v>
      </c>
      <c r="E9" s="51">
        <v>12</v>
      </c>
      <c r="F9" s="52">
        <v>28</v>
      </c>
      <c r="G9" s="52">
        <v>30</v>
      </c>
      <c r="H9" s="52">
        <v>31</v>
      </c>
      <c r="I9" s="51">
        <v>38</v>
      </c>
    </row>
    <row r="10" spans="2:9" ht="30" x14ac:dyDescent="0.25">
      <c r="B10" s="4">
        <v>6</v>
      </c>
      <c r="C10" s="45" t="s">
        <v>455</v>
      </c>
      <c r="D10" s="51">
        <v>2</v>
      </c>
      <c r="E10" s="51">
        <v>28</v>
      </c>
      <c r="F10" s="52">
        <v>28.25</v>
      </c>
      <c r="G10" s="52">
        <v>28.5</v>
      </c>
      <c r="H10" s="52">
        <v>28.75</v>
      </c>
      <c r="I10" s="51">
        <v>29</v>
      </c>
    </row>
    <row r="11" spans="2:9" ht="30" x14ac:dyDescent="0.25">
      <c r="B11" s="4">
        <v>7</v>
      </c>
      <c r="C11" s="45" t="s">
        <v>456</v>
      </c>
      <c r="D11" s="51">
        <v>1</v>
      </c>
      <c r="E11" s="51">
        <v>29</v>
      </c>
      <c r="F11" s="52">
        <v>29</v>
      </c>
      <c r="G11" s="52">
        <v>29</v>
      </c>
      <c r="H11" s="52">
        <v>29</v>
      </c>
      <c r="I11" s="51">
        <v>29</v>
      </c>
    </row>
    <row r="12" spans="2:9" ht="30" x14ac:dyDescent="0.25">
      <c r="B12" s="4">
        <v>8</v>
      </c>
      <c r="C12" s="45" t="s">
        <v>457</v>
      </c>
      <c r="D12" s="51">
        <v>1</v>
      </c>
      <c r="E12" s="51">
        <v>21</v>
      </c>
      <c r="F12" s="52">
        <v>21</v>
      </c>
      <c r="G12" s="52">
        <v>21</v>
      </c>
      <c r="H12" s="52">
        <v>21</v>
      </c>
      <c r="I12" s="51">
        <v>21</v>
      </c>
    </row>
    <row r="13" spans="2:9" ht="30" x14ac:dyDescent="0.25">
      <c r="B13" s="4">
        <v>9</v>
      </c>
      <c r="C13" s="45" t="s">
        <v>458</v>
      </c>
      <c r="D13" s="51">
        <v>1</v>
      </c>
      <c r="E13" s="51">
        <v>16</v>
      </c>
      <c r="F13" s="52">
        <v>16</v>
      </c>
      <c r="G13" s="52">
        <v>16</v>
      </c>
      <c r="H13" s="52">
        <v>16</v>
      </c>
      <c r="I13" s="51">
        <v>16</v>
      </c>
    </row>
    <row r="14" spans="2:9" x14ac:dyDescent="0.25">
      <c r="B14" s="4">
        <v>10</v>
      </c>
      <c r="C14" s="45" t="s">
        <v>459</v>
      </c>
      <c r="D14" s="51">
        <v>33</v>
      </c>
      <c r="E14" s="51">
        <v>29</v>
      </c>
      <c r="F14" s="52">
        <v>29</v>
      </c>
      <c r="G14" s="52">
        <v>30</v>
      </c>
      <c r="H14" s="52">
        <v>31</v>
      </c>
      <c r="I14" s="51">
        <v>32</v>
      </c>
    </row>
    <row r="15" spans="2:9" x14ac:dyDescent="0.25">
      <c r="B15" s="4">
        <v>11</v>
      </c>
      <c r="C15" s="45" t="s">
        <v>460</v>
      </c>
      <c r="D15" s="51">
        <v>3</v>
      </c>
      <c r="E15" s="51">
        <v>30</v>
      </c>
      <c r="F15" s="52">
        <v>30.5</v>
      </c>
      <c r="G15" s="52">
        <v>31</v>
      </c>
      <c r="H15" s="52">
        <v>31.5</v>
      </c>
      <c r="I15" s="51">
        <v>32</v>
      </c>
    </row>
    <row r="16" spans="2:9" x14ac:dyDescent="0.25">
      <c r="B16" s="4">
        <v>12</v>
      </c>
      <c r="C16" s="45" t="s">
        <v>433</v>
      </c>
      <c r="D16" s="51">
        <v>11</v>
      </c>
      <c r="E16" s="51">
        <v>28</v>
      </c>
      <c r="F16" s="52">
        <v>30</v>
      </c>
      <c r="G16" s="52">
        <v>30</v>
      </c>
      <c r="H16" s="52">
        <v>30.5</v>
      </c>
      <c r="I16" s="51">
        <v>31</v>
      </c>
    </row>
    <row r="17" spans="2:9" x14ac:dyDescent="0.25">
      <c r="B17" s="4">
        <v>13</v>
      </c>
      <c r="C17" s="45" t="s">
        <v>104</v>
      </c>
      <c r="D17" s="51">
        <v>2</v>
      </c>
      <c r="E17" s="51">
        <v>29</v>
      </c>
      <c r="F17" s="52">
        <v>29.25</v>
      </c>
      <c r="G17" s="52">
        <v>29.5</v>
      </c>
      <c r="H17" s="52">
        <v>29.75</v>
      </c>
      <c r="I17" s="51">
        <v>30</v>
      </c>
    </row>
    <row r="18" spans="2:9" x14ac:dyDescent="0.25">
      <c r="B18" s="4">
        <v>14</v>
      </c>
      <c r="C18" s="45" t="s">
        <v>461</v>
      </c>
      <c r="D18" s="51">
        <v>1</v>
      </c>
      <c r="E18" s="51">
        <v>15</v>
      </c>
      <c r="F18" s="52">
        <v>15</v>
      </c>
      <c r="G18" s="52">
        <v>15</v>
      </c>
      <c r="H18" s="52">
        <v>15</v>
      </c>
      <c r="I18" s="51">
        <v>15</v>
      </c>
    </row>
    <row r="19" spans="2:9" ht="30" x14ac:dyDescent="0.25">
      <c r="B19" s="4">
        <v>15</v>
      </c>
      <c r="C19" s="45" t="s">
        <v>445</v>
      </c>
      <c r="D19" s="51">
        <v>6</v>
      </c>
      <c r="E19" s="51">
        <v>29</v>
      </c>
      <c r="F19" s="52">
        <v>29.25</v>
      </c>
      <c r="G19" s="52">
        <v>30.5</v>
      </c>
      <c r="H19" s="52">
        <v>32.5</v>
      </c>
      <c r="I19" s="51">
        <v>34</v>
      </c>
    </row>
    <row r="20" spans="2:9" x14ac:dyDescent="0.25">
      <c r="B20" s="4">
        <v>16</v>
      </c>
      <c r="C20" s="45" t="s">
        <v>114</v>
      </c>
      <c r="D20" s="51">
        <v>1</v>
      </c>
      <c r="E20" s="51">
        <v>29</v>
      </c>
      <c r="F20" s="52">
        <v>29</v>
      </c>
      <c r="G20" s="52">
        <v>29</v>
      </c>
      <c r="H20" s="52">
        <v>29</v>
      </c>
      <c r="I20" s="51">
        <v>29</v>
      </c>
    </row>
    <row r="21" spans="2:9" x14ac:dyDescent="0.25">
      <c r="B21" s="4">
        <v>17</v>
      </c>
      <c r="C21" s="45" t="s">
        <v>116</v>
      </c>
      <c r="D21" s="51">
        <v>6</v>
      </c>
      <c r="E21" s="51">
        <v>24</v>
      </c>
      <c r="F21" s="52">
        <v>26</v>
      </c>
      <c r="G21" s="52">
        <v>29.5</v>
      </c>
      <c r="H21" s="52">
        <v>30.75</v>
      </c>
      <c r="I21" s="51">
        <v>31</v>
      </c>
    </row>
    <row r="22" spans="2:9" x14ac:dyDescent="0.25">
      <c r="B22" s="4">
        <v>18</v>
      </c>
      <c r="C22" s="45" t="s">
        <v>439</v>
      </c>
      <c r="D22" s="51">
        <v>23</v>
      </c>
      <c r="E22" s="51">
        <v>28</v>
      </c>
      <c r="F22" s="52">
        <v>30</v>
      </c>
      <c r="G22" s="52">
        <v>30</v>
      </c>
      <c r="H22" s="52">
        <v>31</v>
      </c>
      <c r="I22" s="51">
        <v>35</v>
      </c>
    </row>
    <row r="23" spans="2:9" ht="30" x14ac:dyDescent="0.25">
      <c r="B23" s="4">
        <v>19</v>
      </c>
      <c r="C23" s="45" t="s">
        <v>462</v>
      </c>
      <c r="D23" s="51">
        <v>8</v>
      </c>
      <c r="E23" s="51">
        <v>28</v>
      </c>
      <c r="F23" s="52">
        <v>29</v>
      </c>
      <c r="G23" s="52">
        <v>30</v>
      </c>
      <c r="H23" s="52">
        <v>30</v>
      </c>
      <c r="I23" s="51">
        <v>33</v>
      </c>
    </row>
    <row r="24" spans="2:9" ht="30" x14ac:dyDescent="0.25">
      <c r="B24" s="4">
        <v>20</v>
      </c>
      <c r="C24" s="45" t="s">
        <v>463</v>
      </c>
      <c r="D24" s="51">
        <v>6</v>
      </c>
      <c r="E24" s="51">
        <v>30</v>
      </c>
      <c r="F24" s="52">
        <v>30.25</v>
      </c>
      <c r="G24" s="52">
        <v>31</v>
      </c>
      <c r="H24" s="52">
        <v>31</v>
      </c>
      <c r="I24" s="51">
        <v>31</v>
      </c>
    </row>
    <row r="25" spans="2:9" x14ac:dyDescent="0.25">
      <c r="B25" s="4">
        <v>21</v>
      </c>
      <c r="C25" s="45" t="s">
        <v>464</v>
      </c>
      <c r="D25" s="51">
        <v>11</v>
      </c>
      <c r="E25" s="51">
        <v>25</v>
      </c>
      <c r="F25" s="52">
        <v>28.5</v>
      </c>
      <c r="G25" s="52">
        <v>29</v>
      </c>
      <c r="H25" s="52">
        <v>30</v>
      </c>
      <c r="I25" s="51">
        <v>32</v>
      </c>
    </row>
    <row r="26" spans="2:9" x14ac:dyDescent="0.25">
      <c r="B26" s="4">
        <v>22</v>
      </c>
      <c r="C26" s="45" t="s">
        <v>444</v>
      </c>
      <c r="D26" s="51">
        <v>257</v>
      </c>
      <c r="E26" s="51">
        <v>18</v>
      </c>
      <c r="F26" s="52">
        <v>29</v>
      </c>
      <c r="G26" s="52">
        <v>29</v>
      </c>
      <c r="H26" s="52">
        <v>30</v>
      </c>
      <c r="I26" s="51">
        <v>34</v>
      </c>
    </row>
    <row r="27" spans="2:9" ht="30" x14ac:dyDescent="0.25">
      <c r="B27" s="4">
        <v>23</v>
      </c>
      <c r="C27" s="45" t="s">
        <v>465</v>
      </c>
      <c r="D27" s="51">
        <v>2</v>
      </c>
      <c r="E27" s="51">
        <v>29</v>
      </c>
      <c r="F27" s="52">
        <v>29.25</v>
      </c>
      <c r="G27" s="52">
        <v>29.5</v>
      </c>
      <c r="H27" s="52">
        <v>29.75</v>
      </c>
      <c r="I27" s="51">
        <v>30</v>
      </c>
    </row>
    <row r="28" spans="2:9" ht="30" x14ac:dyDescent="0.25">
      <c r="B28" s="4">
        <v>24</v>
      </c>
      <c r="C28" s="45" t="s">
        <v>466</v>
      </c>
      <c r="D28" s="51">
        <v>2</v>
      </c>
      <c r="E28" s="51">
        <v>29</v>
      </c>
      <c r="F28" s="52">
        <v>29</v>
      </c>
      <c r="G28" s="52">
        <v>29</v>
      </c>
      <c r="H28" s="52">
        <v>29</v>
      </c>
      <c r="I28" s="51">
        <v>29</v>
      </c>
    </row>
    <row r="29" spans="2:9" ht="30" x14ac:dyDescent="0.25">
      <c r="B29" s="4">
        <v>25</v>
      </c>
      <c r="C29" s="45" t="s">
        <v>467</v>
      </c>
      <c r="D29" s="51">
        <v>4</v>
      </c>
      <c r="E29" s="51">
        <v>29</v>
      </c>
      <c r="F29" s="52">
        <v>29</v>
      </c>
      <c r="G29" s="52">
        <v>29</v>
      </c>
      <c r="H29" s="52">
        <v>29.25</v>
      </c>
      <c r="I29" s="51">
        <v>30</v>
      </c>
    </row>
    <row r="30" spans="2:9" ht="30" x14ac:dyDescent="0.25">
      <c r="B30" s="4">
        <v>26</v>
      </c>
      <c r="C30" s="45" t="s">
        <v>468</v>
      </c>
      <c r="D30" s="51">
        <v>6</v>
      </c>
      <c r="E30" s="51">
        <v>29</v>
      </c>
      <c r="F30" s="52">
        <v>29</v>
      </c>
      <c r="G30" s="52">
        <v>29.5</v>
      </c>
      <c r="H30" s="52">
        <v>30</v>
      </c>
      <c r="I30" s="51">
        <v>30</v>
      </c>
    </row>
    <row r="31" spans="2:9" ht="30" x14ac:dyDescent="0.25">
      <c r="B31" s="4">
        <v>27</v>
      </c>
      <c r="C31" s="45" t="s">
        <v>469</v>
      </c>
      <c r="D31" s="51">
        <v>14</v>
      </c>
      <c r="E31" s="51">
        <v>29</v>
      </c>
      <c r="F31" s="52">
        <v>29</v>
      </c>
      <c r="G31" s="52">
        <v>29.5</v>
      </c>
      <c r="H31" s="52">
        <v>30</v>
      </c>
      <c r="I31" s="51">
        <v>32</v>
      </c>
    </row>
    <row r="32" spans="2:9" ht="30" x14ac:dyDescent="0.25">
      <c r="B32" s="4">
        <v>28</v>
      </c>
      <c r="C32" s="45" t="s">
        <v>470</v>
      </c>
      <c r="D32" s="51">
        <v>21</v>
      </c>
      <c r="E32" s="51">
        <v>29</v>
      </c>
      <c r="F32" s="52">
        <v>29</v>
      </c>
      <c r="G32" s="52">
        <v>29</v>
      </c>
      <c r="H32" s="52">
        <v>30</v>
      </c>
      <c r="I32" s="51">
        <v>31</v>
      </c>
    </row>
    <row r="33" spans="2:9" x14ac:dyDescent="0.25">
      <c r="B33" s="4">
        <v>29</v>
      </c>
      <c r="C33" s="45" t="s">
        <v>471</v>
      </c>
      <c r="D33" s="51">
        <v>4</v>
      </c>
      <c r="E33" s="51">
        <v>28</v>
      </c>
      <c r="F33" s="52">
        <v>29.5</v>
      </c>
      <c r="G33" s="52">
        <v>30.5</v>
      </c>
      <c r="H33" s="52">
        <v>31</v>
      </c>
      <c r="I33" s="51">
        <v>31</v>
      </c>
    </row>
    <row r="34" spans="2:9" x14ac:dyDescent="0.25">
      <c r="B34" s="4">
        <v>30</v>
      </c>
      <c r="C34" s="45" t="s">
        <v>443</v>
      </c>
      <c r="D34" s="51">
        <v>27</v>
      </c>
      <c r="E34" s="51">
        <v>27</v>
      </c>
      <c r="F34" s="52">
        <v>29</v>
      </c>
      <c r="G34" s="52">
        <v>30</v>
      </c>
      <c r="H34" s="52">
        <v>30</v>
      </c>
      <c r="I34" s="51">
        <v>39</v>
      </c>
    </row>
    <row r="35" spans="2:9" x14ac:dyDescent="0.25">
      <c r="B35" s="4">
        <v>31</v>
      </c>
      <c r="C35" s="45" t="s">
        <v>472</v>
      </c>
      <c r="D35" s="51">
        <v>1</v>
      </c>
      <c r="E35" s="51">
        <v>23</v>
      </c>
      <c r="F35" s="52">
        <v>23</v>
      </c>
      <c r="G35" s="52">
        <v>23</v>
      </c>
      <c r="H35" s="52">
        <v>23</v>
      </c>
      <c r="I35" s="51">
        <v>23</v>
      </c>
    </row>
    <row r="36" spans="2:9" x14ac:dyDescent="0.25">
      <c r="B36" s="4">
        <v>32</v>
      </c>
      <c r="C36" s="45" t="s">
        <v>473</v>
      </c>
      <c r="D36" s="51">
        <v>90</v>
      </c>
      <c r="E36" s="51">
        <v>23</v>
      </c>
      <c r="F36" s="52">
        <v>29</v>
      </c>
      <c r="G36" s="52">
        <v>30</v>
      </c>
      <c r="H36" s="52">
        <v>31</v>
      </c>
      <c r="I36" s="51">
        <v>34</v>
      </c>
    </row>
    <row r="37" spans="2:9" ht="30" x14ac:dyDescent="0.25">
      <c r="B37" s="4">
        <v>33</v>
      </c>
      <c r="C37" s="45" t="s">
        <v>474</v>
      </c>
      <c r="D37" s="51">
        <v>42</v>
      </c>
      <c r="E37" s="51">
        <v>29</v>
      </c>
      <c r="F37" s="52">
        <v>30</v>
      </c>
      <c r="G37" s="52">
        <v>31</v>
      </c>
      <c r="H37" s="52">
        <v>32</v>
      </c>
      <c r="I37" s="51">
        <v>33</v>
      </c>
    </row>
    <row r="38" spans="2:9" ht="30" x14ac:dyDescent="0.25">
      <c r="B38" s="4">
        <v>34</v>
      </c>
      <c r="C38" s="45" t="s">
        <v>475</v>
      </c>
      <c r="D38" s="51">
        <v>6</v>
      </c>
      <c r="E38" s="51">
        <v>29</v>
      </c>
      <c r="F38" s="52">
        <v>29.25</v>
      </c>
      <c r="G38" s="52">
        <v>30</v>
      </c>
      <c r="H38" s="52">
        <v>30.75</v>
      </c>
      <c r="I38" s="51">
        <v>31</v>
      </c>
    </row>
    <row r="39" spans="2:9" ht="30" x14ac:dyDescent="0.25">
      <c r="B39" s="4">
        <v>35</v>
      </c>
      <c r="C39" s="45" t="s">
        <v>476</v>
      </c>
      <c r="D39" s="51">
        <v>40</v>
      </c>
      <c r="E39" s="51">
        <v>22</v>
      </c>
      <c r="F39" s="52">
        <v>29</v>
      </c>
      <c r="G39" s="52">
        <v>30</v>
      </c>
      <c r="H39" s="52">
        <v>32</v>
      </c>
      <c r="I39" s="51">
        <v>35</v>
      </c>
    </row>
    <row r="40" spans="2:9" x14ac:dyDescent="0.25">
      <c r="B40" s="4">
        <v>36</v>
      </c>
      <c r="C40" s="45" t="s">
        <v>477</v>
      </c>
      <c r="D40" s="51">
        <v>10</v>
      </c>
      <c r="E40" s="51">
        <v>30</v>
      </c>
      <c r="F40" s="52">
        <v>30</v>
      </c>
      <c r="G40" s="52">
        <v>31</v>
      </c>
      <c r="H40" s="52">
        <v>31</v>
      </c>
      <c r="I40" s="51">
        <v>33</v>
      </c>
    </row>
    <row r="41" spans="2:9" ht="30" x14ac:dyDescent="0.25">
      <c r="B41" s="4">
        <v>37</v>
      </c>
      <c r="C41" s="45" t="s">
        <v>478</v>
      </c>
      <c r="D41" s="51">
        <v>3</v>
      </c>
      <c r="E41" s="51">
        <v>29</v>
      </c>
      <c r="F41" s="52">
        <v>29.5</v>
      </c>
      <c r="G41" s="52">
        <v>30</v>
      </c>
      <c r="H41" s="52">
        <v>30</v>
      </c>
      <c r="I41" s="51">
        <v>30</v>
      </c>
    </row>
    <row r="42" spans="2:9" ht="30" x14ac:dyDescent="0.25">
      <c r="B42" s="4">
        <v>38</v>
      </c>
      <c r="C42" s="45" t="s">
        <v>479</v>
      </c>
      <c r="D42" s="51">
        <v>13</v>
      </c>
      <c r="E42" s="51">
        <v>28</v>
      </c>
      <c r="F42" s="52">
        <v>31</v>
      </c>
      <c r="G42" s="52">
        <v>31</v>
      </c>
      <c r="H42" s="52">
        <v>32</v>
      </c>
      <c r="I42" s="51">
        <v>34</v>
      </c>
    </row>
    <row r="43" spans="2:9" x14ac:dyDescent="0.25">
      <c r="B43" s="4">
        <v>39</v>
      </c>
      <c r="C43" s="45" t="s">
        <v>480</v>
      </c>
      <c r="D43" s="51">
        <v>6</v>
      </c>
      <c r="E43" s="51">
        <v>29</v>
      </c>
      <c r="F43" s="52">
        <v>29.25</v>
      </c>
      <c r="G43" s="52">
        <v>30</v>
      </c>
      <c r="H43" s="52">
        <v>30.75</v>
      </c>
      <c r="I43" s="51">
        <v>31</v>
      </c>
    </row>
    <row r="44" spans="2:9" x14ac:dyDescent="0.25">
      <c r="B44" s="4">
        <v>40</v>
      </c>
      <c r="C44" s="45" t="s">
        <v>481</v>
      </c>
      <c r="D44" s="51">
        <v>35</v>
      </c>
      <c r="E44" s="51">
        <v>22</v>
      </c>
      <c r="F44" s="52">
        <v>27.5</v>
      </c>
      <c r="G44" s="52">
        <v>28</v>
      </c>
      <c r="H44" s="52">
        <v>30.5</v>
      </c>
      <c r="I44" s="51">
        <v>32</v>
      </c>
    </row>
    <row r="45" spans="2:9" x14ac:dyDescent="0.25">
      <c r="B45" s="4">
        <v>41</v>
      </c>
      <c r="C45" s="45" t="s">
        <v>482</v>
      </c>
      <c r="D45" s="51">
        <v>30</v>
      </c>
      <c r="E45" s="51">
        <v>26</v>
      </c>
      <c r="F45" s="52">
        <v>29</v>
      </c>
      <c r="G45" s="52">
        <v>29.5</v>
      </c>
      <c r="H45" s="52">
        <v>30.75</v>
      </c>
      <c r="I45" s="51">
        <v>32</v>
      </c>
    </row>
    <row r="46" spans="2:9" x14ac:dyDescent="0.25">
      <c r="B46" s="4">
        <v>42</v>
      </c>
      <c r="C46" s="45" t="s">
        <v>483</v>
      </c>
      <c r="D46" s="51">
        <v>37</v>
      </c>
      <c r="E46" s="51">
        <v>20</v>
      </c>
      <c r="F46" s="52">
        <v>28</v>
      </c>
      <c r="G46" s="52">
        <v>29</v>
      </c>
      <c r="H46" s="52">
        <v>29</v>
      </c>
      <c r="I46" s="51">
        <v>32</v>
      </c>
    </row>
    <row r="47" spans="2:9" x14ac:dyDescent="0.25">
      <c r="B47" s="4">
        <v>43</v>
      </c>
      <c r="C47" s="45" t="s">
        <v>448</v>
      </c>
      <c r="D47" s="51">
        <v>39</v>
      </c>
      <c r="E47" s="51">
        <v>27</v>
      </c>
      <c r="F47" s="52">
        <v>29</v>
      </c>
      <c r="G47" s="52">
        <v>30</v>
      </c>
      <c r="H47" s="52">
        <v>30</v>
      </c>
      <c r="I47" s="51">
        <v>32</v>
      </c>
    </row>
    <row r="48" spans="2:9" ht="30" x14ac:dyDescent="0.25">
      <c r="B48" s="4">
        <v>44</v>
      </c>
      <c r="C48" s="45" t="s">
        <v>484</v>
      </c>
      <c r="D48" s="51">
        <v>157</v>
      </c>
      <c r="E48" s="51">
        <v>23</v>
      </c>
      <c r="F48" s="52">
        <v>29</v>
      </c>
      <c r="G48" s="52">
        <v>29</v>
      </c>
      <c r="H48" s="52">
        <v>30</v>
      </c>
      <c r="I48" s="51">
        <v>33</v>
      </c>
    </row>
    <row r="49" spans="2:9" x14ac:dyDescent="0.25">
      <c r="B49" s="4">
        <v>45</v>
      </c>
      <c r="C49" s="45" t="s">
        <v>485</v>
      </c>
      <c r="D49" s="51">
        <v>2</v>
      </c>
      <c r="E49" s="51">
        <v>29</v>
      </c>
      <c r="F49" s="52">
        <v>29.25</v>
      </c>
      <c r="G49" s="52">
        <v>29.5</v>
      </c>
      <c r="H49" s="52">
        <v>29.75</v>
      </c>
      <c r="I49" s="51">
        <v>30</v>
      </c>
    </row>
    <row r="50" spans="2:9" x14ac:dyDescent="0.25">
      <c r="B50" s="4">
        <v>46</v>
      </c>
      <c r="C50" s="45" t="s">
        <v>124</v>
      </c>
      <c r="D50" s="51">
        <v>18</v>
      </c>
      <c r="E50" s="51">
        <v>29</v>
      </c>
      <c r="F50" s="52">
        <v>29</v>
      </c>
      <c r="G50" s="52">
        <v>29.5</v>
      </c>
      <c r="H50" s="52">
        <v>30.75</v>
      </c>
      <c r="I50" s="51">
        <v>31</v>
      </c>
    </row>
    <row r="51" spans="2:9" x14ac:dyDescent="0.25">
      <c r="B51" s="4">
        <v>47</v>
      </c>
      <c r="C51" s="45" t="s">
        <v>486</v>
      </c>
      <c r="D51" s="51">
        <v>2</v>
      </c>
      <c r="E51" s="51">
        <v>29</v>
      </c>
      <c r="F51" s="52">
        <v>29.5</v>
      </c>
      <c r="G51" s="52">
        <v>30</v>
      </c>
      <c r="H51" s="52">
        <v>30.5</v>
      </c>
      <c r="I51" s="51">
        <v>31</v>
      </c>
    </row>
    <row r="52" spans="2:9" x14ac:dyDescent="0.25">
      <c r="B52" s="4">
        <v>48</v>
      </c>
      <c r="C52" s="45" t="s">
        <v>487</v>
      </c>
      <c r="D52" s="51">
        <v>1</v>
      </c>
      <c r="E52" s="51">
        <v>46</v>
      </c>
      <c r="F52" s="52">
        <v>46</v>
      </c>
      <c r="G52" s="52">
        <v>46</v>
      </c>
      <c r="H52" s="52">
        <v>46</v>
      </c>
      <c r="I52" s="51">
        <v>46</v>
      </c>
    </row>
    <row r="53" spans="2:9" x14ac:dyDescent="0.25">
      <c r="B53" s="4">
        <v>49</v>
      </c>
      <c r="C53" s="45" t="s">
        <v>488</v>
      </c>
      <c r="D53" s="51">
        <v>2</v>
      </c>
      <c r="E53" s="51">
        <v>30</v>
      </c>
      <c r="F53" s="52">
        <v>30</v>
      </c>
      <c r="G53" s="52">
        <v>30</v>
      </c>
      <c r="H53" s="52">
        <v>30</v>
      </c>
      <c r="I53" s="51">
        <v>30</v>
      </c>
    </row>
    <row r="54" spans="2:9" x14ac:dyDescent="0.25">
      <c r="B54" s="4">
        <v>50</v>
      </c>
      <c r="C54" s="45" t="s">
        <v>489</v>
      </c>
      <c r="D54" s="51">
        <v>1</v>
      </c>
      <c r="E54" s="51">
        <v>32</v>
      </c>
      <c r="F54" s="52">
        <v>32</v>
      </c>
      <c r="G54" s="52">
        <v>32</v>
      </c>
      <c r="H54" s="52">
        <v>32</v>
      </c>
      <c r="I54" s="51">
        <v>32</v>
      </c>
    </row>
    <row r="55" spans="2:9" x14ac:dyDescent="0.25">
      <c r="B55" s="4">
        <v>51</v>
      </c>
      <c r="C55" s="45" t="s">
        <v>490</v>
      </c>
      <c r="D55" s="51">
        <v>1</v>
      </c>
      <c r="E55" s="51">
        <v>30</v>
      </c>
      <c r="F55" s="52">
        <v>30</v>
      </c>
      <c r="G55" s="52">
        <v>30</v>
      </c>
      <c r="H55" s="52">
        <v>30</v>
      </c>
      <c r="I55" s="51">
        <v>30</v>
      </c>
    </row>
    <row r="56" spans="2:9" x14ac:dyDescent="0.25">
      <c r="B56" s="4">
        <v>52</v>
      </c>
      <c r="C56" s="45" t="s">
        <v>135</v>
      </c>
      <c r="D56" s="51">
        <v>67</v>
      </c>
      <c r="E56" s="51">
        <v>19</v>
      </c>
      <c r="F56" s="52">
        <v>29</v>
      </c>
      <c r="G56" s="52">
        <v>30</v>
      </c>
      <c r="H56" s="52">
        <v>31</v>
      </c>
      <c r="I56" s="51">
        <v>32</v>
      </c>
    </row>
    <row r="57" spans="2:9" x14ac:dyDescent="0.25">
      <c r="B57" s="4">
        <v>53</v>
      </c>
      <c r="C57" s="45" t="s">
        <v>142</v>
      </c>
      <c r="D57" s="51">
        <v>7</v>
      </c>
      <c r="E57" s="51">
        <v>30</v>
      </c>
      <c r="F57" s="52">
        <v>30</v>
      </c>
      <c r="G57" s="52">
        <v>32</v>
      </c>
      <c r="H57" s="52">
        <v>32</v>
      </c>
      <c r="I57" s="51">
        <v>33</v>
      </c>
    </row>
    <row r="58" spans="2:9" x14ac:dyDescent="0.25">
      <c r="B58" s="4">
        <v>54</v>
      </c>
      <c r="C58" s="45" t="s">
        <v>491</v>
      </c>
      <c r="D58" s="51">
        <v>2</v>
      </c>
      <c r="E58" s="51">
        <v>29</v>
      </c>
      <c r="F58" s="52">
        <v>29.25</v>
      </c>
      <c r="G58" s="52">
        <v>29.5</v>
      </c>
      <c r="H58" s="52">
        <v>29.75</v>
      </c>
      <c r="I58" s="51">
        <v>30</v>
      </c>
    </row>
    <row r="59" spans="2:9" x14ac:dyDescent="0.25">
      <c r="B59" s="4">
        <v>55</v>
      </c>
      <c r="C59" s="45" t="s">
        <v>492</v>
      </c>
      <c r="D59" s="51">
        <v>1</v>
      </c>
      <c r="E59" s="51">
        <v>20</v>
      </c>
      <c r="F59" s="52">
        <v>20</v>
      </c>
      <c r="G59" s="52">
        <v>20</v>
      </c>
      <c r="H59" s="52">
        <v>20</v>
      </c>
      <c r="I59" s="51">
        <v>20</v>
      </c>
    </row>
    <row r="60" spans="2:9" x14ac:dyDescent="0.25">
      <c r="B60" s="4">
        <v>56</v>
      </c>
      <c r="C60" s="45" t="s">
        <v>493</v>
      </c>
      <c r="D60" s="51">
        <v>1</v>
      </c>
      <c r="E60" s="51">
        <v>22</v>
      </c>
      <c r="F60" s="52">
        <v>22</v>
      </c>
      <c r="G60" s="52">
        <v>22</v>
      </c>
      <c r="H60" s="52">
        <v>22</v>
      </c>
      <c r="I60" s="51">
        <v>22</v>
      </c>
    </row>
    <row r="61" spans="2:9" x14ac:dyDescent="0.25">
      <c r="B61" s="4">
        <v>57</v>
      </c>
      <c r="C61" s="45" t="s">
        <v>494</v>
      </c>
      <c r="D61" s="51">
        <v>2</v>
      </c>
      <c r="E61" s="51">
        <v>29</v>
      </c>
      <c r="F61" s="52">
        <v>29</v>
      </c>
      <c r="G61" s="52">
        <v>29</v>
      </c>
      <c r="H61" s="52">
        <v>29</v>
      </c>
      <c r="I61" s="51">
        <v>29</v>
      </c>
    </row>
    <row r="62" spans="2:9" x14ac:dyDescent="0.25">
      <c r="B62" s="4">
        <v>58</v>
      </c>
      <c r="C62" s="45" t="s">
        <v>149</v>
      </c>
      <c r="D62" s="51">
        <v>1</v>
      </c>
      <c r="E62" s="51">
        <v>29</v>
      </c>
      <c r="F62" s="52">
        <v>29</v>
      </c>
      <c r="G62" s="52">
        <v>29</v>
      </c>
      <c r="H62" s="52">
        <v>29</v>
      </c>
      <c r="I62" s="51">
        <v>29</v>
      </c>
    </row>
    <row r="63" spans="2:9" x14ac:dyDescent="0.25">
      <c r="B63" s="4">
        <v>59</v>
      </c>
      <c r="C63" s="45" t="s">
        <v>150</v>
      </c>
      <c r="D63" s="51">
        <v>13</v>
      </c>
      <c r="E63" s="51">
        <v>29</v>
      </c>
      <c r="F63" s="52">
        <v>30</v>
      </c>
      <c r="G63" s="52">
        <v>31</v>
      </c>
      <c r="H63" s="52">
        <v>31</v>
      </c>
      <c r="I63" s="51">
        <v>35</v>
      </c>
    </row>
    <row r="64" spans="2:9" x14ac:dyDescent="0.25">
      <c r="B64" s="4">
        <v>60</v>
      </c>
      <c r="C64" s="45" t="s">
        <v>154</v>
      </c>
      <c r="D64" s="51">
        <v>9</v>
      </c>
      <c r="E64" s="51">
        <v>29</v>
      </c>
      <c r="F64" s="52">
        <v>30</v>
      </c>
      <c r="G64" s="52">
        <v>30</v>
      </c>
      <c r="H64" s="52">
        <v>30</v>
      </c>
      <c r="I64" s="51">
        <v>30</v>
      </c>
    </row>
    <row r="65" spans="2:9" x14ac:dyDescent="0.25">
      <c r="B65" s="4">
        <v>61</v>
      </c>
      <c r="C65" s="45" t="s">
        <v>495</v>
      </c>
      <c r="D65" s="51">
        <v>2</v>
      </c>
      <c r="E65" s="51">
        <v>21</v>
      </c>
      <c r="F65" s="52">
        <v>23.75</v>
      </c>
      <c r="G65" s="52">
        <v>26.5</v>
      </c>
      <c r="H65" s="52">
        <v>29.25</v>
      </c>
      <c r="I65" s="51">
        <v>32</v>
      </c>
    </row>
    <row r="66" spans="2:9" x14ac:dyDescent="0.25">
      <c r="B66" s="4">
        <v>62</v>
      </c>
      <c r="C66" s="45" t="s">
        <v>496</v>
      </c>
      <c r="D66" s="51">
        <v>1</v>
      </c>
      <c r="E66" s="51">
        <v>26</v>
      </c>
      <c r="F66" s="52">
        <v>26</v>
      </c>
      <c r="G66" s="52">
        <v>26</v>
      </c>
      <c r="H66" s="52">
        <v>26</v>
      </c>
      <c r="I66" s="51">
        <v>26</v>
      </c>
    </row>
    <row r="67" spans="2:9" x14ac:dyDescent="0.25">
      <c r="B67" s="4">
        <v>63</v>
      </c>
      <c r="C67" s="45" t="s">
        <v>497</v>
      </c>
      <c r="D67" s="51">
        <v>2</v>
      </c>
      <c r="E67" s="51">
        <v>32</v>
      </c>
      <c r="F67" s="52">
        <v>32.25</v>
      </c>
      <c r="G67" s="52">
        <v>32.5</v>
      </c>
      <c r="H67" s="52">
        <v>32.75</v>
      </c>
      <c r="I67" s="51">
        <v>33</v>
      </c>
    </row>
    <row r="68" spans="2:9" x14ac:dyDescent="0.25">
      <c r="B68" s="4">
        <v>64</v>
      </c>
      <c r="C68" s="45" t="s">
        <v>498</v>
      </c>
      <c r="D68" s="51">
        <v>2</v>
      </c>
      <c r="E68" s="51">
        <v>26</v>
      </c>
      <c r="F68" s="52">
        <v>27</v>
      </c>
      <c r="G68" s="52">
        <v>28</v>
      </c>
      <c r="H68" s="52">
        <v>29</v>
      </c>
      <c r="I68" s="51">
        <v>30</v>
      </c>
    </row>
    <row r="69" spans="2:9" x14ac:dyDescent="0.25">
      <c r="B69" s="4">
        <v>65</v>
      </c>
      <c r="C69" s="45" t="s">
        <v>499</v>
      </c>
      <c r="D69" s="51">
        <v>5</v>
      </c>
      <c r="E69" s="51">
        <v>29</v>
      </c>
      <c r="F69" s="52">
        <v>29</v>
      </c>
      <c r="G69" s="52">
        <v>32</v>
      </c>
      <c r="H69" s="52">
        <v>33</v>
      </c>
      <c r="I69" s="51">
        <v>33</v>
      </c>
    </row>
    <row r="70" spans="2:9" ht="30" x14ac:dyDescent="0.25">
      <c r="B70" s="4">
        <v>66</v>
      </c>
      <c r="C70" s="45" t="s">
        <v>500</v>
      </c>
      <c r="D70" s="51">
        <v>2</v>
      </c>
      <c r="E70" s="51">
        <v>30</v>
      </c>
      <c r="F70" s="52">
        <v>30</v>
      </c>
      <c r="G70" s="52">
        <v>30</v>
      </c>
      <c r="H70" s="52">
        <v>30</v>
      </c>
      <c r="I70" s="51">
        <v>30</v>
      </c>
    </row>
    <row r="71" spans="2:9" x14ac:dyDescent="0.25">
      <c r="B71" s="4">
        <v>67</v>
      </c>
      <c r="C71" s="45" t="s">
        <v>501</v>
      </c>
      <c r="D71" s="51">
        <v>1</v>
      </c>
      <c r="E71" s="51">
        <v>29</v>
      </c>
      <c r="F71" s="52">
        <v>29</v>
      </c>
      <c r="G71" s="52">
        <v>29</v>
      </c>
      <c r="H71" s="52">
        <v>29</v>
      </c>
      <c r="I71" s="51">
        <v>29</v>
      </c>
    </row>
    <row r="72" spans="2:9" x14ac:dyDescent="0.25">
      <c r="B72" s="4">
        <v>68</v>
      </c>
      <c r="C72" s="45" t="s">
        <v>502</v>
      </c>
      <c r="D72" s="51">
        <v>3</v>
      </c>
      <c r="E72" s="51">
        <v>29</v>
      </c>
      <c r="F72" s="52">
        <v>29</v>
      </c>
      <c r="G72" s="52">
        <v>29</v>
      </c>
      <c r="H72" s="52">
        <v>29</v>
      </c>
      <c r="I72" s="51">
        <v>29</v>
      </c>
    </row>
    <row r="73" spans="2:9" ht="45" x14ac:dyDescent="0.25">
      <c r="B73" s="4">
        <v>69</v>
      </c>
      <c r="C73" s="45" t="s">
        <v>503</v>
      </c>
      <c r="D73" s="51">
        <v>1</v>
      </c>
      <c r="E73" s="51">
        <v>31</v>
      </c>
      <c r="F73" s="52">
        <v>31</v>
      </c>
      <c r="G73" s="52">
        <v>31</v>
      </c>
      <c r="H73" s="52">
        <v>31</v>
      </c>
      <c r="I73" s="51">
        <v>31</v>
      </c>
    </row>
    <row r="74" spans="2:9" x14ac:dyDescent="0.25">
      <c r="B74" s="4">
        <v>70</v>
      </c>
      <c r="C74" s="45" t="s">
        <v>504</v>
      </c>
      <c r="D74" s="51">
        <v>3</v>
      </c>
      <c r="E74" s="51">
        <v>30</v>
      </c>
      <c r="F74" s="52">
        <v>30</v>
      </c>
      <c r="G74" s="52">
        <v>30</v>
      </c>
      <c r="H74" s="52">
        <v>30.5</v>
      </c>
      <c r="I74" s="51">
        <v>31</v>
      </c>
    </row>
    <row r="75" spans="2:9" x14ac:dyDescent="0.25">
      <c r="B75" s="4">
        <v>71</v>
      </c>
      <c r="C75" s="45" t="s">
        <v>166</v>
      </c>
      <c r="D75" s="51">
        <v>2</v>
      </c>
      <c r="E75" s="51">
        <v>30</v>
      </c>
      <c r="F75" s="52">
        <v>30</v>
      </c>
      <c r="G75" s="52">
        <v>30</v>
      </c>
      <c r="H75" s="52">
        <v>30</v>
      </c>
      <c r="I75" s="51">
        <v>30</v>
      </c>
    </row>
    <row r="76" spans="2:9" x14ac:dyDescent="0.25">
      <c r="B76" s="4">
        <v>72</v>
      </c>
      <c r="C76" s="45" t="s">
        <v>505</v>
      </c>
      <c r="D76" s="51">
        <v>1</v>
      </c>
      <c r="E76" s="51">
        <v>32</v>
      </c>
      <c r="F76" s="52">
        <v>32</v>
      </c>
      <c r="G76" s="52">
        <v>32</v>
      </c>
      <c r="H76" s="52">
        <v>32</v>
      </c>
      <c r="I76" s="51">
        <v>32</v>
      </c>
    </row>
    <row r="77" spans="2:9" x14ac:dyDescent="0.25">
      <c r="B77" s="4">
        <v>73</v>
      </c>
      <c r="C77" s="45" t="s">
        <v>506</v>
      </c>
      <c r="D77" s="51">
        <v>1</v>
      </c>
      <c r="E77" s="51">
        <v>30</v>
      </c>
      <c r="F77" s="52">
        <v>30</v>
      </c>
      <c r="G77" s="52">
        <v>30</v>
      </c>
      <c r="H77" s="52">
        <v>30</v>
      </c>
      <c r="I77" s="51">
        <v>30</v>
      </c>
    </row>
    <row r="78" spans="2:9" x14ac:dyDescent="0.25">
      <c r="B78" s="4">
        <v>74</v>
      </c>
      <c r="C78" s="45" t="s">
        <v>507</v>
      </c>
      <c r="D78" s="51">
        <v>1</v>
      </c>
      <c r="E78" s="51">
        <v>30</v>
      </c>
      <c r="F78" s="52">
        <v>30</v>
      </c>
      <c r="G78" s="52">
        <v>30</v>
      </c>
      <c r="H78" s="52">
        <v>30</v>
      </c>
      <c r="I78" s="51">
        <v>30</v>
      </c>
    </row>
    <row r="79" spans="2:9" x14ac:dyDescent="0.25">
      <c r="B79" s="4">
        <v>75</v>
      </c>
      <c r="C79" s="45" t="s">
        <v>508</v>
      </c>
      <c r="D79" s="51">
        <v>2</v>
      </c>
      <c r="E79" s="51">
        <v>32</v>
      </c>
      <c r="F79" s="52">
        <v>32</v>
      </c>
      <c r="G79" s="52">
        <v>32</v>
      </c>
      <c r="H79" s="52">
        <v>32</v>
      </c>
      <c r="I79" s="51">
        <v>32</v>
      </c>
    </row>
    <row r="80" spans="2:9" x14ac:dyDescent="0.25">
      <c r="B80" s="4">
        <v>76</v>
      </c>
      <c r="C80" s="45" t="s">
        <v>509</v>
      </c>
      <c r="D80" s="51">
        <v>11</v>
      </c>
      <c r="E80" s="51">
        <v>30</v>
      </c>
      <c r="F80" s="52">
        <v>30</v>
      </c>
      <c r="G80" s="52">
        <v>31</v>
      </c>
      <c r="H80" s="52">
        <v>31.5</v>
      </c>
      <c r="I80" s="51">
        <v>34</v>
      </c>
    </row>
    <row r="81" spans="2:9" x14ac:dyDescent="0.25">
      <c r="B81" s="4">
        <v>77</v>
      </c>
      <c r="C81" s="45" t="s">
        <v>510</v>
      </c>
      <c r="D81" s="51">
        <v>5</v>
      </c>
      <c r="E81" s="51">
        <v>27</v>
      </c>
      <c r="F81" s="52">
        <v>28</v>
      </c>
      <c r="G81" s="52">
        <v>30</v>
      </c>
      <c r="H81" s="52">
        <v>30</v>
      </c>
      <c r="I81" s="51">
        <v>32</v>
      </c>
    </row>
    <row r="82" spans="2:9" x14ac:dyDescent="0.25">
      <c r="B82" s="4">
        <v>78</v>
      </c>
      <c r="C82" s="45" t="s">
        <v>511</v>
      </c>
      <c r="D82" s="51">
        <v>1</v>
      </c>
      <c r="E82" s="51">
        <v>30</v>
      </c>
      <c r="F82" s="52">
        <v>30</v>
      </c>
      <c r="G82" s="52">
        <v>30</v>
      </c>
      <c r="H82" s="52">
        <v>30</v>
      </c>
      <c r="I82" s="51">
        <v>30</v>
      </c>
    </row>
    <row r="83" spans="2:9" x14ac:dyDescent="0.25">
      <c r="B83" s="4">
        <v>79</v>
      </c>
      <c r="C83" s="45" t="s">
        <v>512</v>
      </c>
      <c r="D83" s="51">
        <v>3</v>
      </c>
      <c r="E83" s="51">
        <v>29</v>
      </c>
      <c r="F83" s="52">
        <v>29.5</v>
      </c>
      <c r="G83" s="52">
        <v>30</v>
      </c>
      <c r="H83" s="52">
        <v>31</v>
      </c>
      <c r="I83" s="51">
        <v>32</v>
      </c>
    </row>
    <row r="84" spans="2:9" x14ac:dyDescent="0.25">
      <c r="B84" s="4">
        <v>80</v>
      </c>
      <c r="C84" s="45" t="s">
        <v>513</v>
      </c>
      <c r="D84" s="51">
        <v>29</v>
      </c>
      <c r="E84" s="51">
        <v>26</v>
      </c>
      <c r="F84" s="52">
        <v>30</v>
      </c>
      <c r="G84" s="52">
        <v>30</v>
      </c>
      <c r="H84" s="52">
        <v>31</v>
      </c>
      <c r="I84" s="51">
        <v>33</v>
      </c>
    </row>
    <row r="85" spans="2:9" x14ac:dyDescent="0.25">
      <c r="B85" s="4">
        <v>81</v>
      </c>
      <c r="C85" s="45" t="s">
        <v>514</v>
      </c>
      <c r="D85" s="51">
        <v>1</v>
      </c>
      <c r="E85" s="51">
        <v>34</v>
      </c>
      <c r="F85" s="52">
        <v>34</v>
      </c>
      <c r="G85" s="52">
        <v>34</v>
      </c>
      <c r="H85" s="52">
        <v>34</v>
      </c>
      <c r="I85" s="51">
        <v>34</v>
      </c>
    </row>
    <row r="86" spans="2:9" x14ac:dyDescent="0.25">
      <c r="B86" s="4">
        <v>82</v>
      </c>
      <c r="C86" s="45" t="s">
        <v>515</v>
      </c>
      <c r="D86" s="51">
        <v>1</v>
      </c>
      <c r="E86" s="51">
        <v>31</v>
      </c>
      <c r="F86" s="52">
        <v>31</v>
      </c>
      <c r="G86" s="52">
        <v>31</v>
      </c>
      <c r="H86" s="52">
        <v>31</v>
      </c>
      <c r="I86" s="51">
        <v>31</v>
      </c>
    </row>
    <row r="87" spans="2:9" x14ac:dyDescent="0.25">
      <c r="B87" s="4">
        <v>83</v>
      </c>
      <c r="C87" s="45" t="s">
        <v>516</v>
      </c>
      <c r="D87" s="51">
        <v>1</v>
      </c>
      <c r="E87" s="51">
        <v>32</v>
      </c>
      <c r="F87" s="52">
        <v>32</v>
      </c>
      <c r="G87" s="52">
        <v>32</v>
      </c>
      <c r="H87" s="52">
        <v>32</v>
      </c>
      <c r="I87" s="51">
        <v>32</v>
      </c>
    </row>
    <row r="88" spans="2:9" x14ac:dyDescent="0.25">
      <c r="B88" s="4">
        <v>84</v>
      </c>
      <c r="C88" s="45" t="s">
        <v>517</v>
      </c>
      <c r="D88" s="51">
        <v>2</v>
      </c>
      <c r="E88" s="51">
        <v>30</v>
      </c>
      <c r="F88" s="52">
        <v>30.25</v>
      </c>
      <c r="G88" s="52">
        <v>30.5</v>
      </c>
      <c r="H88" s="52">
        <v>30.75</v>
      </c>
      <c r="I88" s="51">
        <v>31</v>
      </c>
    </row>
    <row r="89" spans="2:9" x14ac:dyDescent="0.25">
      <c r="B89" s="4">
        <v>85</v>
      </c>
      <c r="C89" s="45" t="s">
        <v>518</v>
      </c>
      <c r="D89" s="51">
        <v>1</v>
      </c>
      <c r="E89" s="51">
        <v>34</v>
      </c>
      <c r="F89" s="52">
        <v>34</v>
      </c>
      <c r="G89" s="52">
        <v>34</v>
      </c>
      <c r="H89" s="52">
        <v>34</v>
      </c>
      <c r="I89" s="51">
        <v>34</v>
      </c>
    </row>
    <row r="90" spans="2:9" x14ac:dyDescent="0.25">
      <c r="B90" s="4">
        <v>86</v>
      </c>
      <c r="C90" s="45" t="s">
        <v>519</v>
      </c>
      <c r="D90" s="51">
        <v>5</v>
      </c>
      <c r="E90" s="51">
        <v>21</v>
      </c>
      <c r="F90" s="52">
        <v>30</v>
      </c>
      <c r="G90" s="52">
        <v>30</v>
      </c>
      <c r="H90" s="52">
        <v>30</v>
      </c>
      <c r="I90" s="51">
        <v>32</v>
      </c>
    </row>
    <row r="91" spans="2:9" x14ac:dyDescent="0.25">
      <c r="B91" s="4">
        <v>87</v>
      </c>
      <c r="C91" s="45" t="s">
        <v>520</v>
      </c>
      <c r="D91" s="51">
        <v>1</v>
      </c>
      <c r="E91" s="51">
        <v>25</v>
      </c>
      <c r="F91" s="52">
        <v>25</v>
      </c>
      <c r="G91" s="52">
        <v>25</v>
      </c>
      <c r="H91" s="52">
        <v>25</v>
      </c>
      <c r="I91" s="51">
        <v>25</v>
      </c>
    </row>
    <row r="92" spans="2:9" x14ac:dyDescent="0.25">
      <c r="B92" s="4">
        <v>88</v>
      </c>
      <c r="C92" s="45" t="s">
        <v>521</v>
      </c>
      <c r="D92" s="51">
        <v>1</v>
      </c>
      <c r="E92" s="51">
        <v>34</v>
      </c>
      <c r="F92" s="52">
        <v>34</v>
      </c>
      <c r="G92" s="52">
        <v>34</v>
      </c>
      <c r="H92" s="52">
        <v>34</v>
      </c>
      <c r="I92" s="51">
        <v>34</v>
      </c>
    </row>
    <row r="93" spans="2:9" x14ac:dyDescent="0.25">
      <c r="B93" s="4">
        <v>89</v>
      </c>
      <c r="C93" s="45" t="s">
        <v>522</v>
      </c>
      <c r="D93" s="51">
        <v>3</v>
      </c>
      <c r="E93" s="51">
        <v>29</v>
      </c>
      <c r="F93" s="52">
        <v>29</v>
      </c>
      <c r="G93" s="52">
        <v>29</v>
      </c>
      <c r="H93" s="52">
        <v>29.5</v>
      </c>
      <c r="I93" s="51">
        <v>30</v>
      </c>
    </row>
    <row r="94" spans="2:9" x14ac:dyDescent="0.25">
      <c r="B94" s="4">
        <v>90</v>
      </c>
      <c r="C94" s="45" t="s">
        <v>523</v>
      </c>
      <c r="D94" s="51">
        <v>1</v>
      </c>
      <c r="E94" s="51">
        <v>28</v>
      </c>
      <c r="F94" s="52">
        <v>28</v>
      </c>
      <c r="G94" s="52">
        <v>28</v>
      </c>
      <c r="H94" s="52">
        <v>28</v>
      </c>
      <c r="I94" s="51">
        <v>28</v>
      </c>
    </row>
    <row r="95" spans="2:9" ht="30" x14ac:dyDescent="0.25">
      <c r="B95" s="4">
        <v>91</v>
      </c>
      <c r="C95" s="45" t="s">
        <v>524</v>
      </c>
      <c r="D95" s="51">
        <v>1</v>
      </c>
      <c r="E95" s="51">
        <v>32</v>
      </c>
      <c r="F95" s="52">
        <v>32</v>
      </c>
      <c r="G95" s="52">
        <v>32</v>
      </c>
      <c r="H95" s="52">
        <v>32</v>
      </c>
      <c r="I95" s="51">
        <v>32</v>
      </c>
    </row>
    <row r="96" spans="2:9" x14ac:dyDescent="0.25">
      <c r="B96" s="4">
        <v>92</v>
      </c>
      <c r="C96" s="45" t="s">
        <v>525</v>
      </c>
      <c r="D96" s="51">
        <v>1</v>
      </c>
      <c r="E96" s="51">
        <v>30</v>
      </c>
      <c r="F96" s="52">
        <v>30</v>
      </c>
      <c r="G96" s="52">
        <v>30</v>
      </c>
      <c r="H96" s="52">
        <v>30</v>
      </c>
      <c r="I96" s="51">
        <v>30</v>
      </c>
    </row>
    <row r="97" spans="2:9" x14ac:dyDescent="0.25">
      <c r="B97" s="4">
        <v>93</v>
      </c>
      <c r="C97" s="45" t="s">
        <v>526</v>
      </c>
      <c r="D97" s="51">
        <v>1</v>
      </c>
      <c r="E97" s="51">
        <v>32</v>
      </c>
      <c r="F97" s="52">
        <v>32</v>
      </c>
      <c r="G97" s="52">
        <v>32</v>
      </c>
      <c r="H97" s="52">
        <v>32</v>
      </c>
      <c r="I97" s="51">
        <v>32</v>
      </c>
    </row>
    <row r="98" spans="2:9" x14ac:dyDescent="0.25">
      <c r="B98" s="4">
        <v>94</v>
      </c>
      <c r="C98" s="45" t="s">
        <v>527</v>
      </c>
      <c r="D98" s="51">
        <v>1</v>
      </c>
      <c r="E98" s="51">
        <v>32</v>
      </c>
      <c r="F98" s="52">
        <v>32</v>
      </c>
      <c r="G98" s="52">
        <v>32</v>
      </c>
      <c r="H98" s="52">
        <v>32</v>
      </c>
      <c r="I98" s="51">
        <v>32</v>
      </c>
    </row>
    <row r="99" spans="2:9" ht="30" x14ac:dyDescent="0.25">
      <c r="B99" s="4">
        <v>95</v>
      </c>
      <c r="C99" s="45" t="s">
        <v>528</v>
      </c>
      <c r="D99" s="51">
        <v>1</v>
      </c>
      <c r="E99" s="51">
        <v>29</v>
      </c>
      <c r="F99" s="52">
        <v>29</v>
      </c>
      <c r="G99" s="52">
        <v>29</v>
      </c>
      <c r="H99" s="52">
        <v>29</v>
      </c>
      <c r="I99" s="51">
        <v>29</v>
      </c>
    </row>
    <row r="100" spans="2:9" ht="30" x14ac:dyDescent="0.25">
      <c r="B100" s="4">
        <v>96</v>
      </c>
      <c r="C100" s="45" t="s">
        <v>529</v>
      </c>
      <c r="D100" s="51">
        <v>2</v>
      </c>
      <c r="E100" s="51">
        <v>29</v>
      </c>
      <c r="F100" s="52">
        <v>29.5</v>
      </c>
      <c r="G100" s="52">
        <v>30</v>
      </c>
      <c r="H100" s="52">
        <v>30.5</v>
      </c>
      <c r="I100" s="51">
        <v>31</v>
      </c>
    </row>
    <row r="101" spans="2:9" ht="30" x14ac:dyDescent="0.25">
      <c r="B101" s="4">
        <v>97</v>
      </c>
      <c r="C101" s="45" t="s">
        <v>530</v>
      </c>
      <c r="D101" s="51">
        <v>1</v>
      </c>
      <c r="E101" s="51">
        <v>27</v>
      </c>
      <c r="F101" s="52">
        <v>27</v>
      </c>
      <c r="G101" s="52">
        <v>27</v>
      </c>
      <c r="H101" s="52">
        <v>27</v>
      </c>
      <c r="I101" s="51">
        <v>27</v>
      </c>
    </row>
    <row r="102" spans="2:9" ht="30" x14ac:dyDescent="0.25">
      <c r="B102" s="4">
        <v>98</v>
      </c>
      <c r="C102" s="45" t="s">
        <v>531</v>
      </c>
      <c r="D102" s="51">
        <v>1</v>
      </c>
      <c r="E102" s="51">
        <v>29</v>
      </c>
      <c r="F102" s="52">
        <v>29</v>
      </c>
      <c r="G102" s="52">
        <v>29</v>
      </c>
      <c r="H102" s="52">
        <v>29</v>
      </c>
      <c r="I102" s="51">
        <v>29</v>
      </c>
    </row>
    <row r="103" spans="2:9" x14ac:dyDescent="0.25">
      <c r="B103" s="4">
        <v>99</v>
      </c>
      <c r="C103" s="45" t="s">
        <v>174</v>
      </c>
      <c r="D103" s="51">
        <v>1</v>
      </c>
      <c r="E103" s="51">
        <v>30</v>
      </c>
      <c r="F103" s="52">
        <v>30</v>
      </c>
      <c r="G103" s="52">
        <v>30</v>
      </c>
      <c r="H103" s="52">
        <v>30</v>
      </c>
      <c r="I103" s="51">
        <v>30</v>
      </c>
    </row>
    <row r="104" spans="2:9" x14ac:dyDescent="0.25">
      <c r="B104" s="4">
        <v>100</v>
      </c>
      <c r="C104" s="45" t="s">
        <v>532</v>
      </c>
      <c r="D104" s="51">
        <v>46</v>
      </c>
      <c r="E104" s="51">
        <v>29</v>
      </c>
      <c r="F104" s="52">
        <v>30</v>
      </c>
      <c r="G104" s="52">
        <v>31</v>
      </c>
      <c r="H104" s="52">
        <v>31</v>
      </c>
      <c r="I104" s="51">
        <v>32</v>
      </c>
    </row>
    <row r="105" spans="2:9" x14ac:dyDescent="0.25">
      <c r="B105" s="4">
        <v>101</v>
      </c>
      <c r="C105" s="45" t="s">
        <v>533</v>
      </c>
      <c r="D105" s="51">
        <v>66</v>
      </c>
      <c r="E105" s="51">
        <v>29</v>
      </c>
      <c r="F105" s="52">
        <v>32</v>
      </c>
      <c r="G105" s="52">
        <v>32</v>
      </c>
      <c r="H105" s="52">
        <v>32</v>
      </c>
      <c r="I105" s="51">
        <v>34</v>
      </c>
    </row>
    <row r="106" spans="2:9" x14ac:dyDescent="0.25">
      <c r="B106" s="4">
        <v>102</v>
      </c>
      <c r="C106" s="45" t="s">
        <v>534</v>
      </c>
      <c r="D106" s="51">
        <v>17</v>
      </c>
      <c r="E106" s="51">
        <v>30</v>
      </c>
      <c r="F106" s="52">
        <v>32</v>
      </c>
      <c r="G106" s="52">
        <v>32</v>
      </c>
      <c r="H106" s="52">
        <v>33</v>
      </c>
      <c r="I106" s="51">
        <v>34</v>
      </c>
    </row>
    <row r="107" spans="2:9" x14ac:dyDescent="0.25">
      <c r="B107" s="4">
        <v>103</v>
      </c>
      <c r="C107" s="45" t="s">
        <v>535</v>
      </c>
      <c r="D107" s="51">
        <v>4</v>
      </c>
      <c r="E107" s="51">
        <v>29</v>
      </c>
      <c r="F107" s="52">
        <v>29.75</v>
      </c>
      <c r="G107" s="52">
        <v>30.5</v>
      </c>
      <c r="H107" s="52">
        <v>31.25</v>
      </c>
      <c r="I107" s="51">
        <v>32</v>
      </c>
    </row>
    <row r="108" spans="2:9" x14ac:dyDescent="0.25">
      <c r="B108" s="4">
        <v>104</v>
      </c>
      <c r="C108" s="45" t="s">
        <v>536</v>
      </c>
      <c r="D108" s="51">
        <v>12</v>
      </c>
      <c r="E108" s="51">
        <v>23</v>
      </c>
      <c r="F108" s="52">
        <v>30</v>
      </c>
      <c r="G108" s="52">
        <v>30</v>
      </c>
      <c r="H108" s="52">
        <v>30</v>
      </c>
      <c r="I108" s="51">
        <v>33</v>
      </c>
    </row>
    <row r="109" spans="2:9" x14ac:dyDescent="0.25">
      <c r="B109" s="4">
        <v>105</v>
      </c>
      <c r="C109" s="45" t="s">
        <v>180</v>
      </c>
      <c r="D109" s="51">
        <v>3</v>
      </c>
      <c r="E109" s="51">
        <v>30</v>
      </c>
      <c r="F109" s="52">
        <v>30</v>
      </c>
      <c r="G109" s="52">
        <v>30</v>
      </c>
      <c r="H109" s="52">
        <v>30.5</v>
      </c>
      <c r="I109" s="51">
        <v>31</v>
      </c>
    </row>
    <row r="110" spans="2:9" ht="30" x14ac:dyDescent="0.25">
      <c r="B110" s="4">
        <v>106</v>
      </c>
      <c r="C110" s="45" t="s">
        <v>537</v>
      </c>
      <c r="D110" s="51">
        <v>1</v>
      </c>
      <c r="E110" s="51">
        <v>26</v>
      </c>
      <c r="F110" s="52">
        <v>26</v>
      </c>
      <c r="G110" s="52">
        <v>26</v>
      </c>
      <c r="H110" s="52">
        <v>26</v>
      </c>
      <c r="I110" s="51">
        <v>26</v>
      </c>
    </row>
    <row r="111" spans="2:9" ht="30" x14ac:dyDescent="0.25">
      <c r="B111" s="4">
        <v>107</v>
      </c>
      <c r="C111" s="45" t="s">
        <v>538</v>
      </c>
      <c r="D111" s="51">
        <v>2</v>
      </c>
      <c r="E111" s="51">
        <v>29</v>
      </c>
      <c r="F111" s="52">
        <v>29</v>
      </c>
      <c r="G111" s="52">
        <v>29</v>
      </c>
      <c r="H111" s="52">
        <v>29</v>
      </c>
      <c r="I111" s="51">
        <v>29</v>
      </c>
    </row>
    <row r="112" spans="2:9" ht="30" x14ac:dyDescent="0.25">
      <c r="B112" s="4">
        <v>108</v>
      </c>
      <c r="C112" s="45" t="s">
        <v>539</v>
      </c>
      <c r="D112" s="51">
        <v>1</v>
      </c>
      <c r="E112" s="51">
        <v>30</v>
      </c>
      <c r="F112" s="52">
        <v>30</v>
      </c>
      <c r="G112" s="52">
        <v>30</v>
      </c>
      <c r="H112" s="52">
        <v>30</v>
      </c>
      <c r="I112" s="51">
        <v>30</v>
      </c>
    </row>
    <row r="113" spans="2:9" x14ac:dyDescent="0.25">
      <c r="B113" s="4">
        <v>109</v>
      </c>
      <c r="C113" s="45" t="s">
        <v>540</v>
      </c>
      <c r="D113" s="51">
        <v>2</v>
      </c>
      <c r="E113" s="51">
        <v>28</v>
      </c>
      <c r="F113" s="52">
        <v>28.25</v>
      </c>
      <c r="G113" s="52">
        <v>28.5</v>
      </c>
      <c r="H113" s="52">
        <v>28.75</v>
      </c>
      <c r="I113" s="51">
        <v>29</v>
      </c>
    </row>
    <row r="114" spans="2:9" ht="30" x14ac:dyDescent="0.25">
      <c r="B114" s="4">
        <v>110</v>
      </c>
      <c r="C114" s="45" t="s">
        <v>541</v>
      </c>
      <c r="D114" s="51">
        <v>1</v>
      </c>
      <c r="E114" s="51">
        <v>30</v>
      </c>
      <c r="F114" s="52">
        <v>30</v>
      </c>
      <c r="G114" s="52">
        <v>30</v>
      </c>
      <c r="H114" s="52">
        <v>30</v>
      </c>
      <c r="I114" s="51">
        <v>30</v>
      </c>
    </row>
    <row r="115" spans="2:9" ht="30" x14ac:dyDescent="0.25">
      <c r="B115" s="4">
        <v>111</v>
      </c>
      <c r="C115" s="45" t="s">
        <v>542</v>
      </c>
      <c r="D115" s="51">
        <v>1</v>
      </c>
      <c r="E115" s="51">
        <v>29</v>
      </c>
      <c r="F115" s="52">
        <v>29</v>
      </c>
      <c r="G115" s="52">
        <v>29</v>
      </c>
      <c r="H115" s="52">
        <v>29</v>
      </c>
      <c r="I115" s="51">
        <v>29</v>
      </c>
    </row>
    <row r="116" spans="2:9" x14ac:dyDescent="0.25">
      <c r="B116" s="4">
        <v>112</v>
      </c>
      <c r="C116" s="45" t="s">
        <v>543</v>
      </c>
      <c r="D116" s="51">
        <v>6</v>
      </c>
      <c r="E116" s="51">
        <v>30</v>
      </c>
      <c r="F116" s="52">
        <v>31</v>
      </c>
      <c r="G116" s="52">
        <v>31</v>
      </c>
      <c r="H116" s="52">
        <v>31</v>
      </c>
      <c r="I116" s="51">
        <v>32</v>
      </c>
    </row>
    <row r="117" spans="2:9" x14ac:dyDescent="0.25">
      <c r="B117" s="4">
        <v>113</v>
      </c>
      <c r="C117" s="45" t="s">
        <v>544</v>
      </c>
      <c r="D117" s="51">
        <v>1</v>
      </c>
      <c r="E117" s="51">
        <v>27</v>
      </c>
      <c r="F117" s="52">
        <v>27</v>
      </c>
      <c r="G117" s="52">
        <v>27</v>
      </c>
      <c r="H117" s="52">
        <v>27</v>
      </c>
      <c r="I117" s="51">
        <v>27</v>
      </c>
    </row>
    <row r="118" spans="2:9" ht="30" x14ac:dyDescent="0.25">
      <c r="B118" s="4">
        <v>114</v>
      </c>
      <c r="C118" s="45" t="s">
        <v>545</v>
      </c>
      <c r="D118" s="51">
        <v>1</v>
      </c>
      <c r="E118" s="51">
        <v>30</v>
      </c>
      <c r="F118" s="52">
        <v>30</v>
      </c>
      <c r="G118" s="52">
        <v>30</v>
      </c>
      <c r="H118" s="52">
        <v>30</v>
      </c>
      <c r="I118" s="51">
        <v>30</v>
      </c>
    </row>
    <row r="119" spans="2:9" ht="30" x14ac:dyDescent="0.25">
      <c r="B119" s="4">
        <v>115</v>
      </c>
      <c r="C119" s="45" t="s">
        <v>546</v>
      </c>
      <c r="D119" s="51">
        <v>1</v>
      </c>
      <c r="E119" s="51">
        <v>29</v>
      </c>
      <c r="F119" s="52">
        <v>29</v>
      </c>
      <c r="G119" s="52">
        <v>29</v>
      </c>
      <c r="H119" s="52">
        <v>29</v>
      </c>
      <c r="I119" s="51">
        <v>29</v>
      </c>
    </row>
    <row r="120" spans="2:9" ht="30" x14ac:dyDescent="0.25">
      <c r="B120" s="4">
        <v>116</v>
      </c>
      <c r="C120" s="45" t="s">
        <v>547</v>
      </c>
      <c r="D120" s="51">
        <v>15</v>
      </c>
      <c r="E120" s="51">
        <v>27</v>
      </c>
      <c r="F120" s="52">
        <v>30</v>
      </c>
      <c r="G120" s="52">
        <v>30</v>
      </c>
      <c r="H120" s="52">
        <v>31</v>
      </c>
      <c r="I120" s="51">
        <v>31</v>
      </c>
    </row>
    <row r="121" spans="2:9" ht="30" x14ac:dyDescent="0.25">
      <c r="B121" s="4">
        <v>117</v>
      </c>
      <c r="C121" s="45" t="s">
        <v>548</v>
      </c>
      <c r="D121" s="51">
        <v>3</v>
      </c>
      <c r="E121" s="51">
        <v>29</v>
      </c>
      <c r="F121" s="52">
        <v>29.5</v>
      </c>
      <c r="G121" s="52">
        <v>30</v>
      </c>
      <c r="H121" s="52">
        <v>30</v>
      </c>
      <c r="I121" s="51">
        <v>30</v>
      </c>
    </row>
    <row r="122" spans="2:9" ht="30" x14ac:dyDescent="0.25">
      <c r="B122" s="4">
        <v>118</v>
      </c>
      <c r="C122" s="45" t="s">
        <v>549</v>
      </c>
      <c r="D122" s="51">
        <v>1</v>
      </c>
      <c r="E122" s="51">
        <v>31</v>
      </c>
      <c r="F122" s="52">
        <v>31</v>
      </c>
      <c r="G122" s="52">
        <v>31</v>
      </c>
      <c r="H122" s="52">
        <v>31</v>
      </c>
      <c r="I122" s="51">
        <v>31</v>
      </c>
    </row>
    <row r="123" spans="2:9" x14ac:dyDescent="0.25">
      <c r="B123" s="4">
        <v>119</v>
      </c>
      <c r="C123" s="45" t="s">
        <v>550</v>
      </c>
      <c r="D123" s="51">
        <v>6</v>
      </c>
      <c r="E123" s="51">
        <v>30</v>
      </c>
      <c r="F123" s="52">
        <v>31</v>
      </c>
      <c r="G123" s="52">
        <v>31.5</v>
      </c>
      <c r="H123" s="52">
        <v>32</v>
      </c>
      <c r="I123" s="51">
        <v>35</v>
      </c>
    </row>
    <row r="124" spans="2:9" x14ac:dyDescent="0.25">
      <c r="B124" s="4">
        <v>120</v>
      </c>
      <c r="C124" s="45" t="s">
        <v>551</v>
      </c>
      <c r="D124" s="51">
        <v>18</v>
      </c>
      <c r="E124" s="51">
        <v>29</v>
      </c>
      <c r="F124" s="52">
        <v>29.25</v>
      </c>
      <c r="G124" s="52">
        <v>30</v>
      </c>
      <c r="H124" s="52">
        <v>31.75</v>
      </c>
      <c r="I124" s="51">
        <v>33</v>
      </c>
    </row>
    <row r="125" spans="2:9" x14ac:dyDescent="0.25">
      <c r="B125" s="4">
        <v>121</v>
      </c>
      <c r="C125" s="45" t="s">
        <v>552</v>
      </c>
      <c r="D125" s="51">
        <v>23</v>
      </c>
      <c r="E125" s="51">
        <v>24</v>
      </c>
      <c r="F125" s="52">
        <v>30</v>
      </c>
      <c r="G125" s="52">
        <v>30</v>
      </c>
      <c r="H125" s="52">
        <v>30</v>
      </c>
      <c r="I125" s="51">
        <v>33</v>
      </c>
    </row>
    <row r="126" spans="2:9" x14ac:dyDescent="0.25">
      <c r="B126" s="4">
        <v>122</v>
      </c>
      <c r="C126" s="45" t="s">
        <v>553</v>
      </c>
      <c r="D126" s="51">
        <v>1</v>
      </c>
      <c r="E126" s="51">
        <v>29</v>
      </c>
      <c r="F126" s="52">
        <v>29</v>
      </c>
      <c r="G126" s="52">
        <v>29</v>
      </c>
      <c r="H126" s="52">
        <v>29</v>
      </c>
      <c r="I126" s="51">
        <v>29</v>
      </c>
    </row>
    <row r="127" spans="2:9" x14ac:dyDescent="0.25">
      <c r="B127" s="4">
        <v>123</v>
      </c>
      <c r="C127" s="45" t="s">
        <v>554</v>
      </c>
      <c r="D127" s="51">
        <v>1</v>
      </c>
      <c r="E127" s="51">
        <v>31</v>
      </c>
      <c r="F127" s="52">
        <v>31</v>
      </c>
      <c r="G127" s="52">
        <v>31</v>
      </c>
      <c r="H127" s="52">
        <v>31</v>
      </c>
      <c r="I127" s="51">
        <v>31</v>
      </c>
    </row>
    <row r="128" spans="2:9" x14ac:dyDescent="0.25">
      <c r="B128" s="4">
        <v>124</v>
      </c>
      <c r="C128" s="45" t="s">
        <v>555</v>
      </c>
      <c r="D128" s="51">
        <v>3</v>
      </c>
      <c r="E128" s="51">
        <v>29</v>
      </c>
      <c r="F128" s="52">
        <v>29</v>
      </c>
      <c r="G128" s="52">
        <v>29</v>
      </c>
      <c r="H128" s="52">
        <v>30</v>
      </c>
      <c r="I128" s="51">
        <v>31</v>
      </c>
    </row>
    <row r="129" spans="2:9" x14ac:dyDescent="0.25">
      <c r="B129" s="4">
        <v>125</v>
      </c>
      <c r="C129" s="45" t="s">
        <v>556</v>
      </c>
      <c r="D129" s="51">
        <v>7</v>
      </c>
      <c r="E129" s="51">
        <v>28</v>
      </c>
      <c r="F129" s="52">
        <v>29</v>
      </c>
      <c r="G129" s="52">
        <v>30</v>
      </c>
      <c r="H129" s="52">
        <v>30.5</v>
      </c>
      <c r="I129" s="51">
        <v>32</v>
      </c>
    </row>
    <row r="130" spans="2:9" x14ac:dyDescent="0.25">
      <c r="B130" s="4">
        <v>126</v>
      </c>
      <c r="C130" s="45" t="s">
        <v>557</v>
      </c>
      <c r="D130" s="51">
        <v>24</v>
      </c>
      <c r="E130" s="51">
        <v>29</v>
      </c>
      <c r="F130" s="52">
        <v>29</v>
      </c>
      <c r="G130" s="52">
        <v>30</v>
      </c>
      <c r="H130" s="52">
        <v>31</v>
      </c>
      <c r="I130" s="51">
        <v>32</v>
      </c>
    </row>
    <row r="131" spans="2:9" x14ac:dyDescent="0.25">
      <c r="B131" s="4">
        <v>127</v>
      </c>
      <c r="C131" s="45" t="s">
        <v>558</v>
      </c>
      <c r="D131" s="51">
        <v>4</v>
      </c>
      <c r="E131" s="51">
        <v>28</v>
      </c>
      <c r="F131" s="52">
        <v>28.75</v>
      </c>
      <c r="G131" s="52">
        <v>29.5</v>
      </c>
      <c r="H131" s="52">
        <v>30</v>
      </c>
      <c r="I131" s="51">
        <v>30</v>
      </c>
    </row>
    <row r="132" spans="2:9" x14ac:dyDescent="0.25">
      <c r="B132" s="4">
        <v>128</v>
      </c>
      <c r="C132" s="45" t="s">
        <v>559</v>
      </c>
      <c r="D132" s="51">
        <v>6</v>
      </c>
      <c r="E132" s="51">
        <v>29</v>
      </c>
      <c r="F132" s="52">
        <v>29</v>
      </c>
      <c r="G132" s="52">
        <v>29.5</v>
      </c>
      <c r="H132" s="52">
        <v>30.75</v>
      </c>
      <c r="I132" s="51">
        <v>33</v>
      </c>
    </row>
    <row r="133" spans="2:9" ht="45" x14ac:dyDescent="0.25">
      <c r="B133" s="4">
        <v>129</v>
      </c>
      <c r="C133" s="45" t="s">
        <v>560</v>
      </c>
      <c r="D133" s="51">
        <v>3</v>
      </c>
      <c r="E133" s="51">
        <v>27</v>
      </c>
      <c r="F133" s="52">
        <v>27</v>
      </c>
      <c r="G133" s="52">
        <v>27</v>
      </c>
      <c r="H133" s="52">
        <v>27</v>
      </c>
      <c r="I133" s="51">
        <v>27</v>
      </c>
    </row>
    <row r="134" spans="2:9" x14ac:dyDescent="0.25">
      <c r="B134" s="4">
        <v>130</v>
      </c>
      <c r="C134" s="45" t="s">
        <v>561</v>
      </c>
      <c r="D134" s="51">
        <v>1</v>
      </c>
      <c r="E134" s="51">
        <v>27</v>
      </c>
      <c r="F134" s="52">
        <v>27</v>
      </c>
      <c r="G134" s="52">
        <v>27</v>
      </c>
      <c r="H134" s="52">
        <v>27</v>
      </c>
      <c r="I134" s="51">
        <v>27</v>
      </c>
    </row>
    <row r="135" spans="2:9" x14ac:dyDescent="0.25">
      <c r="B135" s="4">
        <v>131</v>
      </c>
      <c r="C135" s="45" t="s">
        <v>562</v>
      </c>
      <c r="D135" s="51">
        <v>3</v>
      </c>
      <c r="E135" s="51">
        <v>30</v>
      </c>
      <c r="F135" s="52">
        <v>30</v>
      </c>
      <c r="G135" s="52">
        <v>30</v>
      </c>
      <c r="H135" s="52">
        <v>30.5</v>
      </c>
      <c r="I135" s="51">
        <v>31</v>
      </c>
    </row>
    <row r="136" spans="2:9" x14ac:dyDescent="0.25">
      <c r="B136" s="4">
        <v>132</v>
      </c>
      <c r="C136" s="45" t="s">
        <v>563</v>
      </c>
      <c r="D136" s="51">
        <v>1</v>
      </c>
      <c r="E136" s="51">
        <v>32</v>
      </c>
      <c r="F136" s="52">
        <v>32</v>
      </c>
      <c r="G136" s="52">
        <v>32</v>
      </c>
      <c r="H136" s="52">
        <v>32</v>
      </c>
      <c r="I136" s="51">
        <v>32</v>
      </c>
    </row>
    <row r="137" spans="2:9" x14ac:dyDescent="0.25">
      <c r="B137" s="4">
        <v>133</v>
      </c>
      <c r="C137" s="45" t="s">
        <v>192</v>
      </c>
      <c r="D137" s="51">
        <v>6</v>
      </c>
      <c r="E137" s="51">
        <v>31</v>
      </c>
      <c r="F137" s="52">
        <v>33</v>
      </c>
      <c r="G137" s="52">
        <v>33</v>
      </c>
      <c r="H137" s="52">
        <v>34.5</v>
      </c>
      <c r="I137" s="51">
        <v>38</v>
      </c>
    </row>
    <row r="138" spans="2:9" x14ac:dyDescent="0.25">
      <c r="B138" s="4">
        <v>134</v>
      </c>
      <c r="C138" s="45" t="s">
        <v>195</v>
      </c>
      <c r="D138" s="51">
        <v>1</v>
      </c>
      <c r="E138" s="51">
        <v>28</v>
      </c>
      <c r="F138" s="52">
        <v>28</v>
      </c>
      <c r="G138" s="52">
        <v>28</v>
      </c>
      <c r="H138" s="52">
        <v>28</v>
      </c>
      <c r="I138" s="51">
        <v>28</v>
      </c>
    </row>
    <row r="139" spans="2:9" x14ac:dyDescent="0.25">
      <c r="B139" s="4">
        <v>135</v>
      </c>
      <c r="C139" s="45" t="s">
        <v>564</v>
      </c>
      <c r="D139" s="51">
        <v>1</v>
      </c>
      <c r="E139" s="51">
        <v>30</v>
      </c>
      <c r="F139" s="52">
        <v>30</v>
      </c>
      <c r="G139" s="52">
        <v>30</v>
      </c>
      <c r="H139" s="52">
        <v>30</v>
      </c>
      <c r="I139" s="51">
        <v>30</v>
      </c>
    </row>
    <row r="140" spans="2:9" x14ac:dyDescent="0.25">
      <c r="B140" s="4">
        <v>136</v>
      </c>
      <c r="C140" s="45" t="s">
        <v>565</v>
      </c>
      <c r="D140" s="51">
        <v>1</v>
      </c>
      <c r="E140" s="51">
        <v>30</v>
      </c>
      <c r="F140" s="52">
        <v>30</v>
      </c>
      <c r="G140" s="52">
        <v>30</v>
      </c>
      <c r="H140" s="52">
        <v>30</v>
      </c>
      <c r="I140" s="51">
        <v>30</v>
      </c>
    </row>
    <row r="141" spans="2:9" x14ac:dyDescent="0.25">
      <c r="B141" s="4">
        <v>137</v>
      </c>
      <c r="C141" s="45" t="s">
        <v>566</v>
      </c>
      <c r="D141" s="51">
        <v>4</v>
      </c>
      <c r="E141" s="51">
        <v>25</v>
      </c>
      <c r="F141" s="52">
        <v>28.75</v>
      </c>
      <c r="G141" s="52">
        <v>30</v>
      </c>
      <c r="H141" s="52">
        <v>30.25</v>
      </c>
      <c r="I141" s="51">
        <v>31</v>
      </c>
    </row>
    <row r="142" spans="2:9" x14ac:dyDescent="0.25">
      <c r="B142" s="4">
        <v>138</v>
      </c>
      <c r="C142" s="45" t="s">
        <v>567</v>
      </c>
      <c r="D142" s="51">
        <v>1</v>
      </c>
      <c r="E142" s="51">
        <v>30</v>
      </c>
      <c r="F142" s="52">
        <v>30</v>
      </c>
      <c r="G142" s="52">
        <v>30</v>
      </c>
      <c r="H142" s="52">
        <v>30</v>
      </c>
      <c r="I142" s="51">
        <v>30</v>
      </c>
    </row>
    <row r="143" spans="2:9" x14ac:dyDescent="0.25">
      <c r="B143" s="4">
        <v>139</v>
      </c>
      <c r="C143" s="45" t="s">
        <v>568</v>
      </c>
      <c r="D143" s="51">
        <v>3</v>
      </c>
      <c r="E143" s="51">
        <v>29</v>
      </c>
      <c r="F143" s="52">
        <v>32</v>
      </c>
      <c r="G143" s="52">
        <v>35</v>
      </c>
      <c r="H143" s="52">
        <v>45.5</v>
      </c>
      <c r="I143" s="51">
        <v>56</v>
      </c>
    </row>
    <row r="144" spans="2:9" x14ac:dyDescent="0.25">
      <c r="B144" s="4">
        <v>140</v>
      </c>
      <c r="C144" s="45" t="s">
        <v>569</v>
      </c>
      <c r="D144" s="51">
        <v>2</v>
      </c>
      <c r="E144" s="51">
        <v>27</v>
      </c>
      <c r="F144" s="52">
        <v>28</v>
      </c>
      <c r="G144" s="52">
        <v>29</v>
      </c>
      <c r="H144" s="52">
        <v>30</v>
      </c>
      <c r="I144" s="51">
        <v>31</v>
      </c>
    </row>
    <row r="145" spans="2:9" x14ac:dyDescent="0.25">
      <c r="B145" s="4">
        <v>141</v>
      </c>
      <c r="C145" s="45" t="s">
        <v>570</v>
      </c>
      <c r="D145" s="51">
        <v>2</v>
      </c>
      <c r="E145" s="51">
        <v>36</v>
      </c>
      <c r="F145" s="52">
        <v>36.75</v>
      </c>
      <c r="G145" s="52">
        <v>37.5</v>
      </c>
      <c r="H145" s="52">
        <v>38.25</v>
      </c>
      <c r="I145" s="51">
        <v>39</v>
      </c>
    </row>
    <row r="146" spans="2:9" x14ac:dyDescent="0.25">
      <c r="B146" s="4">
        <v>142</v>
      </c>
      <c r="C146" s="45" t="s">
        <v>571</v>
      </c>
      <c r="D146" s="51">
        <v>2</v>
      </c>
      <c r="E146" s="51">
        <v>28</v>
      </c>
      <c r="F146" s="52">
        <v>28</v>
      </c>
      <c r="G146" s="52">
        <v>28</v>
      </c>
      <c r="H146" s="52">
        <v>28</v>
      </c>
      <c r="I146" s="51">
        <v>28</v>
      </c>
    </row>
    <row r="147" spans="2:9" x14ac:dyDescent="0.25">
      <c r="B147" s="4">
        <v>143</v>
      </c>
      <c r="C147" s="45" t="s">
        <v>572</v>
      </c>
      <c r="D147" s="51">
        <v>1</v>
      </c>
      <c r="E147" s="51">
        <v>29</v>
      </c>
      <c r="F147" s="52">
        <v>29</v>
      </c>
      <c r="G147" s="52">
        <v>29</v>
      </c>
      <c r="H147" s="52">
        <v>29</v>
      </c>
      <c r="I147" s="51">
        <v>29</v>
      </c>
    </row>
    <row r="148" spans="2:9" x14ac:dyDescent="0.25">
      <c r="B148" s="4">
        <v>144</v>
      </c>
      <c r="C148" s="45" t="s">
        <v>202</v>
      </c>
      <c r="D148" s="51">
        <v>1</v>
      </c>
      <c r="E148" s="51">
        <v>26</v>
      </c>
      <c r="F148" s="52">
        <v>26</v>
      </c>
      <c r="G148" s="52">
        <v>26</v>
      </c>
      <c r="H148" s="52">
        <v>26</v>
      </c>
      <c r="I148" s="51">
        <v>26</v>
      </c>
    </row>
    <row r="149" spans="2:9" x14ac:dyDescent="0.25">
      <c r="B149" s="4">
        <v>145</v>
      </c>
      <c r="C149" s="45" t="s">
        <v>573</v>
      </c>
      <c r="D149" s="51">
        <v>1</v>
      </c>
      <c r="E149" s="51">
        <v>32</v>
      </c>
      <c r="F149" s="52">
        <v>32</v>
      </c>
      <c r="G149" s="52">
        <v>32</v>
      </c>
      <c r="H149" s="52">
        <v>32</v>
      </c>
      <c r="I149" s="51">
        <v>32</v>
      </c>
    </row>
    <row r="150" spans="2:9" x14ac:dyDescent="0.25">
      <c r="B150" s="4">
        <v>146</v>
      </c>
      <c r="C150" s="45" t="s">
        <v>574</v>
      </c>
      <c r="D150" s="51">
        <v>39</v>
      </c>
      <c r="E150" s="51">
        <v>28</v>
      </c>
      <c r="F150" s="52">
        <v>29</v>
      </c>
      <c r="G150" s="52">
        <v>30</v>
      </c>
      <c r="H150" s="52">
        <v>31</v>
      </c>
      <c r="I150" s="51">
        <v>33</v>
      </c>
    </row>
    <row r="151" spans="2:9" ht="30" x14ac:dyDescent="0.25">
      <c r="B151" s="4">
        <v>147</v>
      </c>
      <c r="C151" s="45" t="s">
        <v>575</v>
      </c>
      <c r="D151" s="51">
        <v>21</v>
      </c>
      <c r="E151" s="51">
        <v>29</v>
      </c>
      <c r="F151" s="52">
        <v>29</v>
      </c>
      <c r="G151" s="52">
        <v>31</v>
      </c>
      <c r="H151" s="52">
        <v>32</v>
      </c>
      <c r="I151" s="51">
        <v>34</v>
      </c>
    </row>
    <row r="152" spans="2:9" x14ac:dyDescent="0.25">
      <c r="B152" s="4">
        <v>148</v>
      </c>
      <c r="C152" s="45" t="s">
        <v>576</v>
      </c>
      <c r="D152" s="51">
        <v>1</v>
      </c>
      <c r="E152" s="51">
        <v>29</v>
      </c>
      <c r="F152" s="52">
        <v>29</v>
      </c>
      <c r="G152" s="52">
        <v>29</v>
      </c>
      <c r="H152" s="52">
        <v>29</v>
      </c>
      <c r="I152" s="51">
        <v>29</v>
      </c>
    </row>
    <row r="153" spans="2:9" x14ac:dyDescent="0.25">
      <c r="B153" s="4">
        <v>149</v>
      </c>
      <c r="C153" s="45" t="s">
        <v>577</v>
      </c>
      <c r="D153" s="51">
        <v>1</v>
      </c>
      <c r="E153" s="51">
        <v>29</v>
      </c>
      <c r="F153" s="52">
        <v>29</v>
      </c>
      <c r="G153" s="52">
        <v>29</v>
      </c>
      <c r="H153" s="52">
        <v>29</v>
      </c>
      <c r="I153" s="51">
        <v>29</v>
      </c>
    </row>
    <row r="154" spans="2:9" x14ac:dyDescent="0.25">
      <c r="B154" s="4">
        <v>150</v>
      </c>
      <c r="C154" s="45" t="s">
        <v>578</v>
      </c>
      <c r="D154" s="51">
        <v>19</v>
      </c>
      <c r="E154" s="51">
        <v>29</v>
      </c>
      <c r="F154" s="52">
        <v>29</v>
      </c>
      <c r="G154" s="52">
        <v>29</v>
      </c>
      <c r="H154" s="52">
        <v>29</v>
      </c>
      <c r="I154" s="51">
        <v>30</v>
      </c>
    </row>
    <row r="155" spans="2:9" x14ac:dyDescent="0.25">
      <c r="B155" s="4">
        <v>151</v>
      </c>
      <c r="C155" s="45" t="s">
        <v>579</v>
      </c>
      <c r="D155" s="51">
        <v>1</v>
      </c>
      <c r="E155" s="51">
        <v>29</v>
      </c>
      <c r="F155" s="52">
        <v>29</v>
      </c>
      <c r="G155" s="52">
        <v>29</v>
      </c>
      <c r="H155" s="52">
        <v>29</v>
      </c>
      <c r="I155" s="51">
        <v>29</v>
      </c>
    </row>
    <row r="156" spans="2:9" x14ac:dyDescent="0.25">
      <c r="B156" s="4">
        <v>152</v>
      </c>
      <c r="C156" s="45" t="s">
        <v>580</v>
      </c>
      <c r="D156" s="51">
        <v>12</v>
      </c>
      <c r="E156" s="51">
        <v>29</v>
      </c>
      <c r="F156" s="52">
        <v>29</v>
      </c>
      <c r="G156" s="52">
        <v>29</v>
      </c>
      <c r="H156" s="52">
        <v>30</v>
      </c>
      <c r="I156" s="51">
        <v>31</v>
      </c>
    </row>
    <row r="157" spans="2:9" x14ac:dyDescent="0.25">
      <c r="B157" s="4">
        <v>153</v>
      </c>
      <c r="C157" s="45" t="s">
        <v>214</v>
      </c>
      <c r="D157" s="51">
        <v>23</v>
      </c>
      <c r="E157" s="51">
        <v>21</v>
      </c>
      <c r="F157" s="52">
        <v>29</v>
      </c>
      <c r="G157" s="52">
        <v>31</v>
      </c>
      <c r="H157" s="52">
        <v>31</v>
      </c>
      <c r="I157" s="51">
        <v>32</v>
      </c>
    </row>
    <row r="158" spans="2:9" x14ac:dyDescent="0.25">
      <c r="B158" s="4">
        <v>154</v>
      </c>
      <c r="C158" s="45" t="s">
        <v>581</v>
      </c>
      <c r="D158" s="51">
        <v>2</v>
      </c>
      <c r="E158" s="51">
        <v>30</v>
      </c>
      <c r="F158" s="52">
        <v>30.25</v>
      </c>
      <c r="G158" s="52">
        <v>30.5</v>
      </c>
      <c r="H158" s="52">
        <v>30.75</v>
      </c>
      <c r="I158" s="51">
        <v>31</v>
      </c>
    </row>
    <row r="159" spans="2:9" x14ac:dyDescent="0.25">
      <c r="B159" s="4">
        <v>155</v>
      </c>
      <c r="C159" s="45" t="s">
        <v>582</v>
      </c>
      <c r="D159" s="51">
        <v>2</v>
      </c>
      <c r="E159" s="51">
        <v>29</v>
      </c>
      <c r="F159" s="52">
        <v>29</v>
      </c>
      <c r="G159" s="52">
        <v>29</v>
      </c>
      <c r="H159" s="52">
        <v>29</v>
      </c>
      <c r="I159" s="51">
        <v>29</v>
      </c>
    </row>
    <row r="160" spans="2:9" x14ac:dyDescent="0.25">
      <c r="B160" s="4">
        <v>156</v>
      </c>
      <c r="C160" s="45" t="s">
        <v>583</v>
      </c>
      <c r="D160" s="51">
        <v>2</v>
      </c>
      <c r="E160" s="51">
        <v>30</v>
      </c>
      <c r="F160" s="52">
        <v>30</v>
      </c>
      <c r="G160" s="52">
        <v>30</v>
      </c>
      <c r="H160" s="52">
        <v>30</v>
      </c>
      <c r="I160" s="51">
        <v>30</v>
      </c>
    </row>
    <row r="161" spans="2:9" x14ac:dyDescent="0.25">
      <c r="B161" s="4">
        <v>157</v>
      </c>
      <c r="C161" s="45" t="s">
        <v>584</v>
      </c>
      <c r="D161" s="51">
        <v>1</v>
      </c>
      <c r="E161" s="51">
        <v>30</v>
      </c>
      <c r="F161" s="52">
        <v>30</v>
      </c>
      <c r="G161" s="52">
        <v>30</v>
      </c>
      <c r="H161" s="52">
        <v>30</v>
      </c>
      <c r="I161" s="51">
        <v>30</v>
      </c>
    </row>
    <row r="162" spans="2:9" x14ac:dyDescent="0.25">
      <c r="B162" s="4">
        <v>158</v>
      </c>
      <c r="C162" s="45" t="s">
        <v>585</v>
      </c>
      <c r="D162" s="51">
        <v>3</v>
      </c>
      <c r="E162" s="51">
        <v>30</v>
      </c>
      <c r="F162" s="52">
        <v>30.5</v>
      </c>
      <c r="G162" s="52">
        <v>31</v>
      </c>
      <c r="H162" s="52">
        <v>31</v>
      </c>
      <c r="I162" s="51">
        <v>31</v>
      </c>
    </row>
    <row r="163" spans="2:9" x14ac:dyDescent="0.25">
      <c r="B163" s="4">
        <v>159</v>
      </c>
      <c r="C163" s="45" t="s">
        <v>586</v>
      </c>
      <c r="D163" s="51">
        <v>6</v>
      </c>
      <c r="E163" s="51">
        <v>19</v>
      </c>
      <c r="F163" s="52">
        <v>29.5</v>
      </c>
      <c r="G163" s="52">
        <v>31</v>
      </c>
      <c r="H163" s="52">
        <v>31</v>
      </c>
      <c r="I163" s="51">
        <v>33</v>
      </c>
    </row>
    <row r="164" spans="2:9" ht="30" x14ac:dyDescent="0.25">
      <c r="B164" s="4">
        <v>160</v>
      </c>
      <c r="C164" s="45" t="s">
        <v>587</v>
      </c>
      <c r="D164" s="51">
        <v>1</v>
      </c>
      <c r="E164" s="51">
        <v>29</v>
      </c>
      <c r="F164" s="52">
        <v>29</v>
      </c>
      <c r="G164" s="52">
        <v>29</v>
      </c>
      <c r="H164" s="52">
        <v>29</v>
      </c>
      <c r="I164" s="51">
        <v>29</v>
      </c>
    </row>
    <row r="165" spans="2:9" ht="30" x14ac:dyDescent="0.25">
      <c r="B165" s="4">
        <v>161</v>
      </c>
      <c r="C165" s="45" t="s">
        <v>588</v>
      </c>
      <c r="D165" s="51">
        <v>5</v>
      </c>
      <c r="E165" s="51">
        <v>28</v>
      </c>
      <c r="F165" s="52">
        <v>31</v>
      </c>
      <c r="G165" s="52">
        <v>31</v>
      </c>
      <c r="H165" s="52">
        <v>32</v>
      </c>
      <c r="I165" s="51">
        <v>32</v>
      </c>
    </row>
    <row r="166" spans="2:9" x14ac:dyDescent="0.25">
      <c r="B166" s="4">
        <v>162</v>
      </c>
      <c r="C166" s="45" t="s">
        <v>589</v>
      </c>
      <c r="D166" s="51">
        <v>10</v>
      </c>
      <c r="E166" s="51">
        <v>30</v>
      </c>
      <c r="F166" s="52">
        <v>31</v>
      </c>
      <c r="G166" s="52">
        <v>31</v>
      </c>
      <c r="H166" s="52">
        <v>31.75</v>
      </c>
      <c r="I166" s="51">
        <v>34</v>
      </c>
    </row>
    <row r="167" spans="2:9" x14ac:dyDescent="0.25">
      <c r="B167" s="4">
        <v>163</v>
      </c>
      <c r="C167" s="45" t="s">
        <v>590</v>
      </c>
      <c r="D167" s="51">
        <v>1</v>
      </c>
      <c r="E167" s="51">
        <v>30</v>
      </c>
      <c r="F167" s="52">
        <v>30</v>
      </c>
      <c r="G167" s="52">
        <v>30</v>
      </c>
      <c r="H167" s="52">
        <v>30</v>
      </c>
      <c r="I167" s="51">
        <v>30</v>
      </c>
    </row>
    <row r="168" spans="2:9" x14ac:dyDescent="0.25">
      <c r="B168" s="4">
        <v>164</v>
      </c>
      <c r="C168" s="45" t="s">
        <v>591</v>
      </c>
      <c r="D168" s="51">
        <v>1</v>
      </c>
      <c r="E168" s="51">
        <v>32</v>
      </c>
      <c r="F168" s="52">
        <v>32</v>
      </c>
      <c r="G168" s="52">
        <v>32</v>
      </c>
      <c r="H168" s="52">
        <v>32</v>
      </c>
      <c r="I168" s="51">
        <v>32</v>
      </c>
    </row>
    <row r="169" spans="2:9" x14ac:dyDescent="0.25">
      <c r="B169" s="4">
        <v>165</v>
      </c>
      <c r="C169" s="45" t="s">
        <v>592</v>
      </c>
      <c r="D169" s="51">
        <v>2</v>
      </c>
      <c r="E169" s="51">
        <v>32</v>
      </c>
      <c r="F169" s="52">
        <v>32.25</v>
      </c>
      <c r="G169" s="52">
        <v>32.5</v>
      </c>
      <c r="H169" s="52">
        <v>32.75</v>
      </c>
      <c r="I169" s="51">
        <v>33</v>
      </c>
    </row>
    <row r="170" spans="2:9" x14ac:dyDescent="0.25">
      <c r="B170" s="4">
        <v>166</v>
      </c>
      <c r="C170" s="45" t="s">
        <v>593</v>
      </c>
      <c r="D170" s="51">
        <v>22</v>
      </c>
      <c r="E170" s="51">
        <v>30</v>
      </c>
      <c r="F170" s="52">
        <v>32</v>
      </c>
      <c r="G170" s="52">
        <v>32.5</v>
      </c>
      <c r="H170" s="52">
        <v>34.75</v>
      </c>
      <c r="I170" s="51">
        <v>41</v>
      </c>
    </row>
    <row r="171" spans="2:9" x14ac:dyDescent="0.25">
      <c r="B171" s="4">
        <v>167</v>
      </c>
      <c r="C171" s="45" t="s">
        <v>594</v>
      </c>
      <c r="D171" s="51">
        <v>1</v>
      </c>
      <c r="E171" s="51">
        <v>30</v>
      </c>
      <c r="F171" s="52">
        <v>30</v>
      </c>
      <c r="G171" s="52">
        <v>30</v>
      </c>
      <c r="H171" s="52">
        <v>30</v>
      </c>
      <c r="I171" s="51">
        <v>30</v>
      </c>
    </row>
    <row r="172" spans="2:9" x14ac:dyDescent="0.25">
      <c r="B172" s="4">
        <v>168</v>
      </c>
      <c r="C172" s="45" t="s">
        <v>595</v>
      </c>
      <c r="D172" s="51">
        <v>1</v>
      </c>
      <c r="E172" s="51">
        <v>31</v>
      </c>
      <c r="F172" s="52">
        <v>31</v>
      </c>
      <c r="G172" s="52">
        <v>31</v>
      </c>
      <c r="H172" s="52">
        <v>31</v>
      </c>
      <c r="I172" s="51">
        <v>31</v>
      </c>
    </row>
    <row r="173" spans="2:9" x14ac:dyDescent="0.25">
      <c r="B173" s="4">
        <v>169</v>
      </c>
      <c r="C173" s="45" t="s">
        <v>596</v>
      </c>
      <c r="D173" s="51">
        <v>14</v>
      </c>
      <c r="E173" s="51">
        <v>21</v>
      </c>
      <c r="F173" s="52">
        <v>28.25</v>
      </c>
      <c r="G173" s="52">
        <v>29.5</v>
      </c>
      <c r="H173" s="52">
        <v>32</v>
      </c>
      <c r="I173" s="51">
        <v>33</v>
      </c>
    </row>
    <row r="174" spans="2:9" x14ac:dyDescent="0.25">
      <c r="B174" s="4">
        <v>170</v>
      </c>
      <c r="C174" s="45" t="s">
        <v>597</v>
      </c>
      <c r="D174" s="51">
        <v>2</v>
      </c>
      <c r="E174" s="51">
        <v>30</v>
      </c>
      <c r="F174" s="52">
        <v>30.25</v>
      </c>
      <c r="G174" s="52">
        <v>30.5</v>
      </c>
      <c r="H174" s="52">
        <v>30.75</v>
      </c>
      <c r="I174" s="51">
        <v>31</v>
      </c>
    </row>
    <row r="175" spans="2:9" x14ac:dyDescent="0.25">
      <c r="B175" s="4">
        <v>171</v>
      </c>
      <c r="C175" s="45" t="s">
        <v>598</v>
      </c>
      <c r="D175" s="51">
        <v>6</v>
      </c>
      <c r="E175" s="51">
        <v>30</v>
      </c>
      <c r="F175" s="52">
        <v>30</v>
      </c>
      <c r="G175" s="52">
        <v>30.5</v>
      </c>
      <c r="H175" s="52">
        <v>31</v>
      </c>
      <c r="I175" s="51">
        <v>31</v>
      </c>
    </row>
    <row r="176" spans="2:9" x14ac:dyDescent="0.25">
      <c r="B176" s="4">
        <v>172</v>
      </c>
      <c r="C176" s="45" t="s">
        <v>599</v>
      </c>
      <c r="D176" s="51">
        <v>2</v>
      </c>
      <c r="E176" s="51">
        <v>31</v>
      </c>
      <c r="F176" s="52">
        <v>31</v>
      </c>
      <c r="G176" s="52">
        <v>31</v>
      </c>
      <c r="H176" s="52">
        <v>31</v>
      </c>
      <c r="I176" s="51">
        <v>31</v>
      </c>
    </row>
    <row r="177" spans="2:9" x14ac:dyDescent="0.25">
      <c r="B177" s="4">
        <v>173</v>
      </c>
      <c r="C177" s="45" t="s">
        <v>600</v>
      </c>
      <c r="D177" s="51">
        <v>5</v>
      </c>
      <c r="E177" s="51">
        <v>28</v>
      </c>
      <c r="F177" s="52">
        <v>28</v>
      </c>
      <c r="G177" s="52">
        <v>29</v>
      </c>
      <c r="H177" s="52">
        <v>30</v>
      </c>
      <c r="I177" s="51">
        <v>30</v>
      </c>
    </row>
    <row r="178" spans="2:9" x14ac:dyDescent="0.25">
      <c r="B178" s="4">
        <v>174</v>
      </c>
      <c r="C178" s="45" t="s">
        <v>601</v>
      </c>
      <c r="D178" s="51">
        <v>3</v>
      </c>
      <c r="E178" s="51">
        <v>31</v>
      </c>
      <c r="F178" s="52">
        <v>31</v>
      </c>
      <c r="G178" s="52">
        <v>31</v>
      </c>
      <c r="H178" s="52">
        <v>31</v>
      </c>
      <c r="I178" s="51">
        <v>31</v>
      </c>
    </row>
    <row r="179" spans="2:9" x14ac:dyDescent="0.25">
      <c r="B179" s="4">
        <v>175</v>
      </c>
      <c r="C179" s="45" t="s">
        <v>602</v>
      </c>
      <c r="D179" s="51">
        <v>8</v>
      </c>
      <c r="E179" s="51">
        <v>31</v>
      </c>
      <c r="F179" s="52">
        <v>31</v>
      </c>
      <c r="G179" s="52">
        <v>31</v>
      </c>
      <c r="H179" s="52">
        <v>31</v>
      </c>
      <c r="I179" s="51">
        <v>31</v>
      </c>
    </row>
    <row r="180" spans="2:9" x14ac:dyDescent="0.25">
      <c r="B180" s="4">
        <v>176</v>
      </c>
      <c r="C180" s="45" t="s">
        <v>603</v>
      </c>
      <c r="D180" s="51">
        <v>1</v>
      </c>
      <c r="E180" s="51">
        <v>29</v>
      </c>
      <c r="F180" s="52">
        <v>29</v>
      </c>
      <c r="G180" s="52">
        <v>29</v>
      </c>
      <c r="H180" s="52">
        <v>29</v>
      </c>
      <c r="I180" s="51">
        <v>29</v>
      </c>
    </row>
    <row r="181" spans="2:9" x14ac:dyDescent="0.25">
      <c r="B181" s="4">
        <v>177</v>
      </c>
      <c r="C181" s="45" t="s">
        <v>604</v>
      </c>
      <c r="D181" s="51">
        <v>1</v>
      </c>
      <c r="E181" s="51">
        <v>31</v>
      </c>
      <c r="F181" s="52">
        <v>31</v>
      </c>
      <c r="G181" s="52">
        <v>31</v>
      </c>
      <c r="H181" s="52">
        <v>31</v>
      </c>
      <c r="I181" s="51">
        <v>31</v>
      </c>
    </row>
    <row r="182" spans="2:9" x14ac:dyDescent="0.25">
      <c r="B182" s="4">
        <v>178</v>
      </c>
      <c r="C182" s="45" t="s">
        <v>605</v>
      </c>
      <c r="D182" s="51">
        <v>1</v>
      </c>
      <c r="E182" s="51">
        <v>24</v>
      </c>
      <c r="F182" s="52">
        <v>24</v>
      </c>
      <c r="G182" s="52">
        <v>24</v>
      </c>
      <c r="H182" s="52">
        <v>24</v>
      </c>
      <c r="I182" s="51">
        <v>24</v>
      </c>
    </row>
    <row r="183" spans="2:9" x14ac:dyDescent="0.25">
      <c r="B183" s="4">
        <v>179</v>
      </c>
      <c r="C183" s="45" t="s">
        <v>606</v>
      </c>
      <c r="D183" s="51">
        <v>3</v>
      </c>
      <c r="E183" s="51">
        <v>30</v>
      </c>
      <c r="F183" s="52">
        <v>30</v>
      </c>
      <c r="G183" s="52">
        <v>30</v>
      </c>
      <c r="H183" s="52">
        <v>30</v>
      </c>
      <c r="I183" s="51">
        <v>30</v>
      </c>
    </row>
    <row r="184" spans="2:9" x14ac:dyDescent="0.25">
      <c r="B184" s="4">
        <v>180</v>
      </c>
      <c r="C184" s="45" t="s">
        <v>607</v>
      </c>
      <c r="D184" s="51">
        <v>1</v>
      </c>
      <c r="E184" s="51">
        <v>29</v>
      </c>
      <c r="F184" s="52">
        <v>29</v>
      </c>
      <c r="G184" s="52">
        <v>29</v>
      </c>
      <c r="H184" s="52">
        <v>29</v>
      </c>
      <c r="I184" s="51">
        <v>29</v>
      </c>
    </row>
    <row r="185" spans="2:9" x14ac:dyDescent="0.25">
      <c r="B185" s="4">
        <v>181</v>
      </c>
      <c r="C185" s="45" t="s">
        <v>608</v>
      </c>
      <c r="D185" s="51">
        <v>16</v>
      </c>
      <c r="E185" s="51">
        <v>28</v>
      </c>
      <c r="F185" s="52">
        <v>30</v>
      </c>
      <c r="G185" s="52">
        <v>31</v>
      </c>
      <c r="H185" s="52">
        <v>32</v>
      </c>
      <c r="I185" s="51">
        <v>38</v>
      </c>
    </row>
    <row r="186" spans="2:9" x14ac:dyDescent="0.25">
      <c r="B186" s="4">
        <v>182</v>
      </c>
      <c r="C186" s="45" t="s">
        <v>235</v>
      </c>
      <c r="D186" s="51">
        <v>1</v>
      </c>
      <c r="E186" s="51">
        <v>30</v>
      </c>
      <c r="F186" s="52">
        <v>30</v>
      </c>
      <c r="G186" s="52">
        <v>30</v>
      </c>
      <c r="H186" s="52">
        <v>30</v>
      </c>
      <c r="I186" s="51">
        <v>30</v>
      </c>
    </row>
    <row r="187" spans="2:9" x14ac:dyDescent="0.25">
      <c r="B187" s="4">
        <v>183</v>
      </c>
      <c r="C187" s="45" t="s">
        <v>440</v>
      </c>
      <c r="D187" s="51">
        <v>1700</v>
      </c>
      <c r="E187" s="51">
        <v>27</v>
      </c>
      <c r="F187" s="52">
        <v>32</v>
      </c>
      <c r="G187" s="52">
        <v>33</v>
      </c>
      <c r="H187" s="52">
        <v>35</v>
      </c>
      <c r="I187" s="51">
        <v>43</v>
      </c>
    </row>
    <row r="188" spans="2:9" x14ac:dyDescent="0.25">
      <c r="B188" s="4">
        <v>184</v>
      </c>
      <c r="C188" s="45" t="s">
        <v>441</v>
      </c>
      <c r="D188" s="51">
        <v>412</v>
      </c>
      <c r="E188" s="51">
        <v>27</v>
      </c>
      <c r="F188" s="52">
        <v>31</v>
      </c>
      <c r="G188" s="52">
        <v>32</v>
      </c>
      <c r="H188" s="52">
        <v>34</v>
      </c>
      <c r="I188" s="51">
        <v>39</v>
      </c>
    </row>
    <row r="189" spans="2:9" x14ac:dyDescent="0.25">
      <c r="B189" s="4">
        <v>185</v>
      </c>
      <c r="C189" s="45" t="s">
        <v>609</v>
      </c>
      <c r="D189" s="51">
        <v>9</v>
      </c>
      <c r="E189" s="51">
        <v>31</v>
      </c>
      <c r="F189" s="52">
        <v>32</v>
      </c>
      <c r="G189" s="52">
        <v>33</v>
      </c>
      <c r="H189" s="52">
        <v>34</v>
      </c>
      <c r="I189" s="51">
        <v>36</v>
      </c>
    </row>
    <row r="190" spans="2:9" x14ac:dyDescent="0.25">
      <c r="B190" s="4">
        <v>186</v>
      </c>
      <c r="C190" s="45" t="s">
        <v>610</v>
      </c>
      <c r="D190" s="51">
        <v>10</v>
      </c>
      <c r="E190" s="51">
        <v>24</v>
      </c>
      <c r="F190" s="52">
        <v>29.25</v>
      </c>
      <c r="G190" s="52">
        <v>30.5</v>
      </c>
      <c r="H190" s="52">
        <v>32.75</v>
      </c>
      <c r="I190" s="51">
        <v>33</v>
      </c>
    </row>
    <row r="191" spans="2:9" x14ac:dyDescent="0.25">
      <c r="B191" s="4">
        <v>187</v>
      </c>
      <c r="C191" s="45" t="s">
        <v>611</v>
      </c>
      <c r="D191" s="51">
        <v>5</v>
      </c>
      <c r="E191" s="51">
        <v>30</v>
      </c>
      <c r="F191" s="52">
        <v>30</v>
      </c>
      <c r="G191" s="52">
        <v>31</v>
      </c>
      <c r="H191" s="52">
        <v>31</v>
      </c>
      <c r="I191" s="51">
        <v>31</v>
      </c>
    </row>
    <row r="192" spans="2:9" x14ac:dyDescent="0.25">
      <c r="B192" s="4">
        <v>188</v>
      </c>
      <c r="C192" s="45" t="s">
        <v>612</v>
      </c>
      <c r="D192" s="51">
        <v>5</v>
      </c>
      <c r="E192" s="51">
        <v>30</v>
      </c>
      <c r="F192" s="52">
        <v>30</v>
      </c>
      <c r="G192" s="52">
        <v>30</v>
      </c>
      <c r="H192" s="52">
        <v>30</v>
      </c>
      <c r="I192" s="51">
        <v>31</v>
      </c>
    </row>
    <row r="193" spans="2:9" x14ac:dyDescent="0.25">
      <c r="B193" s="4">
        <v>189</v>
      </c>
      <c r="C193" s="45" t="s">
        <v>450</v>
      </c>
      <c r="D193" s="51">
        <v>29</v>
      </c>
      <c r="E193" s="51">
        <v>23</v>
      </c>
      <c r="F193" s="52">
        <v>30</v>
      </c>
      <c r="G193" s="52">
        <v>31</v>
      </c>
      <c r="H193" s="52">
        <v>32</v>
      </c>
      <c r="I193" s="51">
        <v>41</v>
      </c>
    </row>
    <row r="194" spans="2:9" x14ac:dyDescent="0.25">
      <c r="B194" s="4">
        <v>190</v>
      </c>
      <c r="C194" s="45" t="s">
        <v>613</v>
      </c>
      <c r="D194" s="51">
        <v>1</v>
      </c>
      <c r="E194" s="51">
        <v>30</v>
      </c>
      <c r="F194" s="52">
        <v>30</v>
      </c>
      <c r="G194" s="52">
        <v>30</v>
      </c>
      <c r="H194" s="52">
        <v>30</v>
      </c>
      <c r="I194" s="51">
        <v>30</v>
      </c>
    </row>
    <row r="195" spans="2:9" x14ac:dyDescent="0.25">
      <c r="B195" s="4">
        <v>191</v>
      </c>
      <c r="C195" s="45" t="s">
        <v>614</v>
      </c>
      <c r="D195" s="51">
        <v>4</v>
      </c>
      <c r="E195" s="51">
        <v>29</v>
      </c>
      <c r="F195" s="52">
        <v>30.5</v>
      </c>
      <c r="G195" s="52">
        <v>31.5</v>
      </c>
      <c r="H195" s="52">
        <v>32.25</v>
      </c>
      <c r="I195" s="51">
        <v>33</v>
      </c>
    </row>
    <row r="196" spans="2:9" x14ac:dyDescent="0.25">
      <c r="B196" s="4">
        <v>192</v>
      </c>
      <c r="C196" s="45" t="s">
        <v>615</v>
      </c>
      <c r="D196" s="51">
        <v>2</v>
      </c>
      <c r="E196" s="51">
        <v>31</v>
      </c>
      <c r="F196" s="52">
        <v>31</v>
      </c>
      <c r="G196" s="52">
        <v>31</v>
      </c>
      <c r="H196" s="52">
        <v>31</v>
      </c>
      <c r="I196" s="51">
        <v>31</v>
      </c>
    </row>
    <row r="197" spans="2:9" x14ac:dyDescent="0.25">
      <c r="B197" s="4">
        <v>193</v>
      </c>
      <c r="C197" s="45" t="s">
        <v>616</v>
      </c>
      <c r="D197" s="51">
        <v>1</v>
      </c>
      <c r="E197" s="51">
        <v>32</v>
      </c>
      <c r="F197" s="52">
        <v>32</v>
      </c>
      <c r="G197" s="52">
        <v>32</v>
      </c>
      <c r="H197" s="52">
        <v>32</v>
      </c>
      <c r="I197" s="51">
        <v>32</v>
      </c>
    </row>
    <row r="198" spans="2:9" x14ac:dyDescent="0.25">
      <c r="B198" s="4">
        <v>194</v>
      </c>
      <c r="C198" s="45" t="s">
        <v>250</v>
      </c>
      <c r="D198" s="51">
        <v>1</v>
      </c>
      <c r="E198" s="51">
        <v>29</v>
      </c>
      <c r="F198" s="52">
        <v>29</v>
      </c>
      <c r="G198" s="52">
        <v>29</v>
      </c>
      <c r="H198" s="52">
        <v>29</v>
      </c>
      <c r="I198" s="51">
        <v>29</v>
      </c>
    </row>
    <row r="199" spans="2:9" ht="30" x14ac:dyDescent="0.25">
      <c r="B199" s="4">
        <v>195</v>
      </c>
      <c r="C199" s="45" t="s">
        <v>449</v>
      </c>
      <c r="D199" s="51">
        <v>1</v>
      </c>
      <c r="E199" s="51">
        <v>24</v>
      </c>
      <c r="F199" s="52">
        <v>24</v>
      </c>
      <c r="G199" s="52">
        <v>24</v>
      </c>
      <c r="H199" s="52">
        <v>24</v>
      </c>
      <c r="I199" s="51">
        <v>24</v>
      </c>
    </row>
    <row r="200" spans="2:9" ht="30" x14ac:dyDescent="0.25">
      <c r="B200" s="4">
        <v>196</v>
      </c>
      <c r="C200" s="45" t="s">
        <v>617</v>
      </c>
      <c r="D200" s="51">
        <v>5</v>
      </c>
      <c r="E200" s="51">
        <v>31</v>
      </c>
      <c r="F200" s="52">
        <v>31</v>
      </c>
      <c r="G200" s="52">
        <v>31</v>
      </c>
      <c r="H200" s="52">
        <v>35</v>
      </c>
      <c r="I200" s="51">
        <v>42</v>
      </c>
    </row>
    <row r="201" spans="2:9" x14ac:dyDescent="0.25">
      <c r="B201" s="4">
        <v>197</v>
      </c>
      <c r="C201" s="45" t="s">
        <v>618</v>
      </c>
      <c r="D201" s="51">
        <v>1</v>
      </c>
      <c r="E201" s="51">
        <v>33</v>
      </c>
      <c r="F201" s="52">
        <v>33</v>
      </c>
      <c r="G201" s="52">
        <v>33</v>
      </c>
      <c r="H201" s="52">
        <v>33</v>
      </c>
      <c r="I201" s="51">
        <v>33</v>
      </c>
    </row>
    <row r="202" spans="2:9" x14ac:dyDescent="0.25">
      <c r="B202" s="4">
        <v>198</v>
      </c>
      <c r="C202" s="45" t="s">
        <v>619</v>
      </c>
      <c r="D202" s="51">
        <v>4</v>
      </c>
      <c r="E202" s="51">
        <v>30</v>
      </c>
      <c r="F202" s="52">
        <v>30</v>
      </c>
      <c r="G202" s="52">
        <v>30</v>
      </c>
      <c r="H202" s="52">
        <v>30.25</v>
      </c>
      <c r="I202" s="51">
        <v>31</v>
      </c>
    </row>
    <row r="203" spans="2:9" ht="30" x14ac:dyDescent="0.25">
      <c r="B203" s="4">
        <v>199</v>
      </c>
      <c r="C203" s="45" t="s">
        <v>620</v>
      </c>
      <c r="D203" s="51">
        <v>4</v>
      </c>
      <c r="E203" s="51">
        <v>26</v>
      </c>
      <c r="F203" s="52">
        <v>29</v>
      </c>
      <c r="G203" s="52">
        <v>30</v>
      </c>
      <c r="H203" s="52">
        <v>30</v>
      </c>
      <c r="I203" s="51">
        <v>30</v>
      </c>
    </row>
    <row r="204" spans="2:9" ht="30" x14ac:dyDescent="0.25">
      <c r="B204" s="4">
        <v>200</v>
      </c>
      <c r="C204" s="45" t="s">
        <v>621</v>
      </c>
      <c r="D204" s="51">
        <v>2</v>
      </c>
      <c r="E204" s="51">
        <v>30</v>
      </c>
      <c r="F204" s="52">
        <v>30.5</v>
      </c>
      <c r="G204" s="52">
        <v>31</v>
      </c>
      <c r="H204" s="52">
        <v>31.5</v>
      </c>
      <c r="I204" s="51">
        <v>32</v>
      </c>
    </row>
    <row r="205" spans="2:9" ht="30" x14ac:dyDescent="0.25">
      <c r="B205" s="4">
        <v>201</v>
      </c>
      <c r="C205" s="45" t="s">
        <v>622</v>
      </c>
      <c r="D205" s="51">
        <v>1</v>
      </c>
      <c r="E205" s="51">
        <v>32</v>
      </c>
      <c r="F205" s="52">
        <v>32</v>
      </c>
      <c r="G205" s="52">
        <v>32</v>
      </c>
      <c r="H205" s="52">
        <v>32</v>
      </c>
      <c r="I205" s="51">
        <v>32</v>
      </c>
    </row>
    <row r="206" spans="2:9" ht="30" x14ac:dyDescent="0.25">
      <c r="B206" s="4">
        <v>202</v>
      </c>
      <c r="C206" s="45" t="s">
        <v>623</v>
      </c>
      <c r="D206" s="51">
        <v>1</v>
      </c>
      <c r="E206" s="51">
        <v>31</v>
      </c>
      <c r="F206" s="52">
        <v>31</v>
      </c>
      <c r="G206" s="52">
        <v>31</v>
      </c>
      <c r="H206" s="52">
        <v>31</v>
      </c>
      <c r="I206" s="51">
        <v>31</v>
      </c>
    </row>
    <row r="207" spans="2:9" x14ac:dyDescent="0.25">
      <c r="B207" s="4">
        <v>203</v>
      </c>
      <c r="C207" s="45" t="s">
        <v>624</v>
      </c>
      <c r="D207" s="51">
        <v>2</v>
      </c>
      <c r="E207" s="51">
        <v>26</v>
      </c>
      <c r="F207" s="52">
        <v>27</v>
      </c>
      <c r="G207" s="52">
        <v>28</v>
      </c>
      <c r="H207" s="52">
        <v>29</v>
      </c>
      <c r="I207" s="51">
        <v>30</v>
      </c>
    </row>
    <row r="208" spans="2:9" x14ac:dyDescent="0.25">
      <c r="B208" s="4">
        <v>204</v>
      </c>
      <c r="C208" s="45" t="s">
        <v>625</v>
      </c>
      <c r="D208" s="51">
        <v>3</v>
      </c>
      <c r="E208" s="51">
        <v>24</v>
      </c>
      <c r="F208" s="52">
        <v>27.5</v>
      </c>
      <c r="G208" s="52">
        <v>31</v>
      </c>
      <c r="H208" s="52">
        <v>31</v>
      </c>
      <c r="I208" s="51">
        <v>31</v>
      </c>
    </row>
    <row r="209" spans="2:9" x14ac:dyDescent="0.25">
      <c r="B209" s="4">
        <v>205</v>
      </c>
      <c r="C209" s="45" t="s">
        <v>626</v>
      </c>
      <c r="D209" s="51">
        <v>4</v>
      </c>
      <c r="E209" s="51">
        <v>30</v>
      </c>
      <c r="F209" s="52">
        <v>30</v>
      </c>
      <c r="G209" s="52">
        <v>31</v>
      </c>
      <c r="H209" s="52">
        <v>32</v>
      </c>
      <c r="I209" s="51">
        <v>32</v>
      </c>
    </row>
    <row r="210" spans="2:9" x14ac:dyDescent="0.25">
      <c r="B210" s="4">
        <v>206</v>
      </c>
      <c r="C210" s="45" t="s">
        <v>627</v>
      </c>
      <c r="D210" s="51">
        <v>1</v>
      </c>
      <c r="E210" s="51">
        <v>30</v>
      </c>
      <c r="F210" s="52">
        <v>30</v>
      </c>
      <c r="G210" s="52">
        <v>30</v>
      </c>
      <c r="H210" s="52">
        <v>30</v>
      </c>
      <c r="I210" s="51">
        <v>30</v>
      </c>
    </row>
    <row r="211" spans="2:9" ht="30" x14ac:dyDescent="0.25">
      <c r="B211" s="4">
        <v>207</v>
      </c>
      <c r="C211" s="45" t="s">
        <v>628</v>
      </c>
      <c r="D211" s="51">
        <v>1</v>
      </c>
      <c r="E211" s="51">
        <v>30</v>
      </c>
      <c r="F211" s="52">
        <v>30</v>
      </c>
      <c r="G211" s="52">
        <v>30</v>
      </c>
      <c r="H211" s="52">
        <v>30</v>
      </c>
      <c r="I211" s="51">
        <v>30</v>
      </c>
    </row>
    <row r="212" spans="2:9" ht="30" x14ac:dyDescent="0.25">
      <c r="B212" s="4">
        <v>208</v>
      </c>
      <c r="C212" s="45" t="s">
        <v>629</v>
      </c>
      <c r="D212" s="51">
        <v>2</v>
      </c>
      <c r="E212" s="51">
        <v>30</v>
      </c>
      <c r="F212" s="52">
        <v>30.25</v>
      </c>
      <c r="G212" s="52">
        <v>30.5</v>
      </c>
      <c r="H212" s="52">
        <v>30.75</v>
      </c>
      <c r="I212" s="51">
        <v>31</v>
      </c>
    </row>
    <row r="213" spans="2:9" x14ac:dyDescent="0.25">
      <c r="B213" s="4">
        <v>209</v>
      </c>
      <c r="C213" s="45" t="s">
        <v>630</v>
      </c>
      <c r="D213" s="51">
        <v>1</v>
      </c>
      <c r="E213" s="51">
        <v>23</v>
      </c>
      <c r="F213" s="52">
        <v>23</v>
      </c>
      <c r="G213" s="52">
        <v>23</v>
      </c>
      <c r="H213" s="52">
        <v>23</v>
      </c>
      <c r="I213" s="51">
        <v>23</v>
      </c>
    </row>
    <row r="214" spans="2:9" x14ac:dyDescent="0.25">
      <c r="B214" s="4">
        <v>210</v>
      </c>
      <c r="C214" s="45" t="s">
        <v>631</v>
      </c>
      <c r="D214" s="51">
        <v>2</v>
      </c>
      <c r="E214" s="51">
        <v>30</v>
      </c>
      <c r="F214" s="52">
        <v>30</v>
      </c>
      <c r="G214" s="52">
        <v>30</v>
      </c>
      <c r="H214" s="52">
        <v>30</v>
      </c>
      <c r="I214" s="51">
        <v>30</v>
      </c>
    </row>
    <row r="215" spans="2:9" x14ac:dyDescent="0.25">
      <c r="B215" s="4">
        <v>211</v>
      </c>
      <c r="C215" s="45" t="s">
        <v>632</v>
      </c>
      <c r="D215" s="51">
        <v>4</v>
      </c>
      <c r="E215" s="51">
        <v>29</v>
      </c>
      <c r="F215" s="52">
        <v>29</v>
      </c>
      <c r="G215" s="52">
        <v>30</v>
      </c>
      <c r="H215" s="52">
        <v>31.25</v>
      </c>
      <c r="I215" s="51">
        <v>32</v>
      </c>
    </row>
    <row r="216" spans="2:9" x14ac:dyDescent="0.25">
      <c r="B216" s="4">
        <v>212</v>
      </c>
      <c r="C216" s="45" t="s">
        <v>633</v>
      </c>
      <c r="D216" s="51">
        <v>2</v>
      </c>
      <c r="E216" s="51">
        <v>30</v>
      </c>
      <c r="F216" s="52">
        <v>30.5</v>
      </c>
      <c r="G216" s="52">
        <v>31</v>
      </c>
      <c r="H216" s="52">
        <v>31.5</v>
      </c>
      <c r="I216" s="51">
        <v>32</v>
      </c>
    </row>
    <row r="217" spans="2:9" ht="30" x14ac:dyDescent="0.25">
      <c r="B217" s="4">
        <v>213</v>
      </c>
      <c r="C217" s="45" t="s">
        <v>634</v>
      </c>
      <c r="D217" s="51">
        <v>12</v>
      </c>
      <c r="E217" s="51">
        <v>30</v>
      </c>
      <c r="F217" s="52">
        <v>30</v>
      </c>
      <c r="G217" s="52">
        <v>30</v>
      </c>
      <c r="H217" s="52">
        <v>31</v>
      </c>
      <c r="I217" s="51">
        <v>32</v>
      </c>
    </row>
    <row r="218" spans="2:9" x14ac:dyDescent="0.25">
      <c r="B218" s="4">
        <v>214</v>
      </c>
      <c r="C218" s="45" t="s">
        <v>635</v>
      </c>
      <c r="D218" s="51">
        <v>1</v>
      </c>
      <c r="E218" s="51">
        <v>30</v>
      </c>
      <c r="F218" s="52">
        <v>30</v>
      </c>
      <c r="G218" s="52">
        <v>30</v>
      </c>
      <c r="H218" s="52">
        <v>30</v>
      </c>
      <c r="I218" s="51">
        <v>30</v>
      </c>
    </row>
    <row r="219" spans="2:9" ht="30" x14ac:dyDescent="0.25">
      <c r="B219" s="4">
        <v>215</v>
      </c>
      <c r="C219" s="45" t="s">
        <v>636</v>
      </c>
      <c r="D219" s="51">
        <v>1</v>
      </c>
      <c r="E219" s="51">
        <v>30</v>
      </c>
      <c r="F219" s="52">
        <v>30</v>
      </c>
      <c r="G219" s="52">
        <v>30</v>
      </c>
      <c r="H219" s="52">
        <v>30</v>
      </c>
      <c r="I219" s="51">
        <v>30</v>
      </c>
    </row>
    <row r="220" spans="2:9" x14ac:dyDescent="0.25">
      <c r="B220" s="4">
        <v>216</v>
      </c>
      <c r="C220" s="45" t="s">
        <v>637</v>
      </c>
      <c r="D220" s="51">
        <v>1</v>
      </c>
      <c r="E220" s="51">
        <v>31</v>
      </c>
      <c r="F220" s="52">
        <v>31</v>
      </c>
      <c r="G220" s="52">
        <v>31</v>
      </c>
      <c r="H220" s="52">
        <v>31</v>
      </c>
      <c r="I220" s="51">
        <v>31</v>
      </c>
    </row>
    <row r="221" spans="2:9" x14ac:dyDescent="0.25">
      <c r="B221" s="4">
        <v>217</v>
      </c>
      <c r="C221" s="45" t="s">
        <v>638</v>
      </c>
      <c r="D221" s="51">
        <v>2</v>
      </c>
      <c r="E221" s="51">
        <v>29</v>
      </c>
      <c r="F221" s="52">
        <v>29.75</v>
      </c>
      <c r="G221" s="52">
        <v>30.5</v>
      </c>
      <c r="H221" s="52">
        <v>31.25</v>
      </c>
      <c r="I221" s="51">
        <v>32</v>
      </c>
    </row>
    <row r="222" spans="2:9" ht="30" x14ac:dyDescent="0.25">
      <c r="B222" s="4">
        <v>218</v>
      </c>
      <c r="C222" s="45" t="s">
        <v>639</v>
      </c>
      <c r="D222" s="51">
        <v>1</v>
      </c>
      <c r="E222" s="51">
        <v>31</v>
      </c>
      <c r="F222" s="52">
        <v>31</v>
      </c>
      <c r="G222" s="52">
        <v>31</v>
      </c>
      <c r="H222" s="52">
        <v>31</v>
      </c>
      <c r="I222" s="51">
        <v>31</v>
      </c>
    </row>
    <row r="223" spans="2:9" x14ac:dyDescent="0.25">
      <c r="B223" s="4">
        <v>219</v>
      </c>
      <c r="C223" s="45" t="s">
        <v>640</v>
      </c>
      <c r="D223" s="51">
        <v>1</v>
      </c>
      <c r="E223" s="51">
        <v>32</v>
      </c>
      <c r="F223" s="52">
        <v>32</v>
      </c>
      <c r="G223" s="52">
        <v>32</v>
      </c>
      <c r="H223" s="52">
        <v>32</v>
      </c>
      <c r="I223" s="51">
        <v>32</v>
      </c>
    </row>
    <row r="224" spans="2:9" ht="30" x14ac:dyDescent="0.25">
      <c r="B224" s="4">
        <v>220</v>
      </c>
      <c r="C224" s="45" t="s">
        <v>641</v>
      </c>
      <c r="D224" s="51">
        <v>2</v>
      </c>
      <c r="E224" s="51">
        <v>27</v>
      </c>
      <c r="F224" s="52">
        <v>27</v>
      </c>
      <c r="G224" s="52">
        <v>27</v>
      </c>
      <c r="H224" s="52">
        <v>27</v>
      </c>
      <c r="I224" s="51">
        <v>27</v>
      </c>
    </row>
    <row r="225" spans="2:9" x14ac:dyDescent="0.25">
      <c r="B225" s="4">
        <v>221</v>
      </c>
      <c r="C225" s="45" t="s">
        <v>642</v>
      </c>
      <c r="D225" s="51">
        <v>10</v>
      </c>
      <c r="E225" s="51">
        <v>27</v>
      </c>
      <c r="F225" s="52">
        <v>30</v>
      </c>
      <c r="G225" s="52">
        <v>30</v>
      </c>
      <c r="H225" s="52">
        <v>30</v>
      </c>
      <c r="I225" s="51">
        <v>31</v>
      </c>
    </row>
    <row r="226" spans="2:9" x14ac:dyDescent="0.25">
      <c r="B226" s="4">
        <v>222</v>
      </c>
      <c r="C226" s="45" t="s">
        <v>643</v>
      </c>
      <c r="D226" s="51">
        <v>16</v>
      </c>
      <c r="E226" s="51">
        <v>29</v>
      </c>
      <c r="F226" s="52">
        <v>29.75</v>
      </c>
      <c r="G226" s="52">
        <v>30</v>
      </c>
      <c r="H226" s="52">
        <v>30</v>
      </c>
      <c r="I226" s="51">
        <v>32</v>
      </c>
    </row>
    <row r="227" spans="2:9" ht="45" x14ac:dyDescent="0.25">
      <c r="B227" s="4">
        <v>223</v>
      </c>
      <c r="C227" s="45" t="s">
        <v>644</v>
      </c>
      <c r="D227" s="51">
        <v>3</v>
      </c>
      <c r="E227" s="51">
        <v>30</v>
      </c>
      <c r="F227" s="52">
        <v>30</v>
      </c>
      <c r="G227" s="52">
        <v>30</v>
      </c>
      <c r="H227" s="52">
        <v>30</v>
      </c>
      <c r="I227" s="51">
        <v>30</v>
      </c>
    </row>
    <row r="228" spans="2:9" x14ac:dyDescent="0.25">
      <c r="B228" s="4">
        <v>224</v>
      </c>
      <c r="C228" s="45" t="s">
        <v>645</v>
      </c>
      <c r="D228" s="51">
        <v>1</v>
      </c>
      <c r="E228" s="51">
        <v>31</v>
      </c>
      <c r="F228" s="52">
        <v>31</v>
      </c>
      <c r="G228" s="52">
        <v>31</v>
      </c>
      <c r="H228" s="52">
        <v>31</v>
      </c>
      <c r="I228" s="51">
        <v>31</v>
      </c>
    </row>
    <row r="229" spans="2:9" x14ac:dyDescent="0.25">
      <c r="B229" s="4">
        <v>225</v>
      </c>
      <c r="C229" s="45" t="s">
        <v>646</v>
      </c>
      <c r="D229" s="51">
        <v>2</v>
      </c>
      <c r="E229" s="51">
        <v>30</v>
      </c>
      <c r="F229" s="52">
        <v>30</v>
      </c>
      <c r="G229" s="52">
        <v>30</v>
      </c>
      <c r="H229" s="52">
        <v>30</v>
      </c>
      <c r="I229" s="51">
        <v>30</v>
      </c>
    </row>
    <row r="230" spans="2:9" x14ac:dyDescent="0.25">
      <c r="B230" s="4">
        <v>226</v>
      </c>
      <c r="C230" s="45" t="s">
        <v>647</v>
      </c>
      <c r="D230" s="51">
        <v>1</v>
      </c>
      <c r="E230" s="51">
        <v>29</v>
      </c>
      <c r="F230" s="52">
        <v>29</v>
      </c>
      <c r="G230" s="52">
        <v>29</v>
      </c>
      <c r="H230" s="52">
        <v>29</v>
      </c>
      <c r="I230" s="51">
        <v>29</v>
      </c>
    </row>
    <row r="231" spans="2:9" x14ac:dyDescent="0.25">
      <c r="B231" s="4">
        <v>227</v>
      </c>
      <c r="C231" s="45" t="s">
        <v>648</v>
      </c>
      <c r="D231" s="51">
        <v>1</v>
      </c>
      <c r="E231" s="51">
        <v>30</v>
      </c>
      <c r="F231" s="52">
        <v>30</v>
      </c>
      <c r="G231" s="52">
        <v>30</v>
      </c>
      <c r="H231" s="52">
        <v>30</v>
      </c>
      <c r="I231" s="51">
        <v>30</v>
      </c>
    </row>
    <row r="232" spans="2:9" x14ac:dyDescent="0.25">
      <c r="B232" s="4">
        <v>228</v>
      </c>
      <c r="C232" s="45" t="s">
        <v>649</v>
      </c>
      <c r="D232" s="51">
        <v>6</v>
      </c>
      <c r="E232" s="51">
        <v>30</v>
      </c>
      <c r="F232" s="52">
        <v>31</v>
      </c>
      <c r="G232" s="52">
        <v>31</v>
      </c>
      <c r="H232" s="52">
        <v>31</v>
      </c>
      <c r="I232" s="51">
        <v>31</v>
      </c>
    </row>
    <row r="233" spans="2:9" x14ac:dyDescent="0.25">
      <c r="B233" s="4">
        <v>229</v>
      </c>
      <c r="C233" s="45" t="s">
        <v>650</v>
      </c>
      <c r="D233" s="51">
        <v>2</v>
      </c>
      <c r="E233" s="51">
        <v>29</v>
      </c>
      <c r="F233" s="52">
        <v>29.5</v>
      </c>
      <c r="G233" s="52">
        <v>30</v>
      </c>
      <c r="H233" s="52">
        <v>30.5</v>
      </c>
      <c r="I233" s="51">
        <v>31</v>
      </c>
    </row>
    <row r="234" spans="2:9" x14ac:dyDescent="0.25">
      <c r="B234" s="4">
        <v>230</v>
      </c>
      <c r="C234" s="45" t="s">
        <v>651</v>
      </c>
      <c r="D234" s="51">
        <v>5</v>
      </c>
      <c r="E234" s="51">
        <v>29</v>
      </c>
      <c r="F234" s="52">
        <v>30</v>
      </c>
      <c r="G234" s="52">
        <v>30</v>
      </c>
      <c r="H234" s="52">
        <v>30</v>
      </c>
      <c r="I234" s="51">
        <v>31</v>
      </c>
    </row>
    <row r="235" spans="2:9" ht="30" x14ac:dyDescent="0.25">
      <c r="B235" s="4">
        <v>231</v>
      </c>
      <c r="C235" s="45" t="s">
        <v>652</v>
      </c>
      <c r="D235" s="51">
        <v>10</v>
      </c>
      <c r="E235" s="51">
        <v>28</v>
      </c>
      <c r="F235" s="52">
        <v>29</v>
      </c>
      <c r="G235" s="52">
        <v>30</v>
      </c>
      <c r="H235" s="52">
        <v>30.75</v>
      </c>
      <c r="I235" s="51">
        <v>31</v>
      </c>
    </row>
    <row r="236" spans="2:9" x14ac:dyDescent="0.25">
      <c r="B236" s="4">
        <v>232</v>
      </c>
      <c r="C236" s="45" t="s">
        <v>653</v>
      </c>
      <c r="D236" s="51">
        <v>2</v>
      </c>
      <c r="E236" s="51">
        <v>23</v>
      </c>
      <c r="F236" s="52">
        <v>24</v>
      </c>
      <c r="G236" s="52">
        <v>25</v>
      </c>
      <c r="H236" s="52">
        <v>26</v>
      </c>
      <c r="I236" s="51">
        <v>27</v>
      </c>
    </row>
    <row r="237" spans="2:9" x14ac:dyDescent="0.25">
      <c r="B237" s="4">
        <v>233</v>
      </c>
      <c r="C237" s="45" t="s">
        <v>654</v>
      </c>
      <c r="D237" s="51">
        <v>2</v>
      </c>
      <c r="E237" s="51">
        <v>25</v>
      </c>
      <c r="F237" s="52">
        <v>26</v>
      </c>
      <c r="G237" s="52">
        <v>27</v>
      </c>
      <c r="H237" s="52">
        <v>28</v>
      </c>
      <c r="I237" s="51">
        <v>29</v>
      </c>
    </row>
    <row r="238" spans="2:9" ht="30" x14ac:dyDescent="0.25">
      <c r="B238" s="4">
        <v>234</v>
      </c>
      <c r="C238" s="45" t="s">
        <v>655</v>
      </c>
      <c r="D238" s="51">
        <v>1</v>
      </c>
      <c r="E238" s="51">
        <v>31</v>
      </c>
      <c r="F238" s="52">
        <v>31</v>
      </c>
      <c r="G238" s="52">
        <v>31</v>
      </c>
      <c r="H238" s="52">
        <v>31</v>
      </c>
      <c r="I238" s="51">
        <v>31</v>
      </c>
    </row>
    <row r="239" spans="2:9" x14ac:dyDescent="0.25">
      <c r="B239" s="4">
        <v>235</v>
      </c>
      <c r="C239" s="45" t="s">
        <v>656</v>
      </c>
      <c r="D239" s="51">
        <v>4</v>
      </c>
      <c r="E239" s="51">
        <v>30</v>
      </c>
      <c r="F239" s="52">
        <v>30</v>
      </c>
      <c r="G239" s="52">
        <v>31</v>
      </c>
      <c r="H239" s="52">
        <v>32</v>
      </c>
      <c r="I239" s="51">
        <v>32</v>
      </c>
    </row>
    <row r="240" spans="2:9" ht="30" x14ac:dyDescent="0.25">
      <c r="B240" s="4">
        <v>236</v>
      </c>
      <c r="C240" s="45" t="s">
        <v>657</v>
      </c>
      <c r="D240" s="51">
        <v>1</v>
      </c>
      <c r="E240" s="51">
        <v>32</v>
      </c>
      <c r="F240" s="52">
        <v>32</v>
      </c>
      <c r="G240" s="52">
        <v>32</v>
      </c>
      <c r="H240" s="52">
        <v>32</v>
      </c>
      <c r="I240" s="51">
        <v>32</v>
      </c>
    </row>
    <row r="241" spans="2:9" ht="30" x14ac:dyDescent="0.25">
      <c r="B241" s="4">
        <v>237</v>
      </c>
      <c r="C241" s="45" t="s">
        <v>658</v>
      </c>
      <c r="D241" s="51">
        <v>2</v>
      </c>
      <c r="E241" s="51">
        <v>30</v>
      </c>
      <c r="F241" s="52">
        <v>30.25</v>
      </c>
      <c r="G241" s="52">
        <v>30.5</v>
      </c>
      <c r="H241" s="52">
        <v>30.75</v>
      </c>
      <c r="I241" s="51">
        <v>31</v>
      </c>
    </row>
    <row r="242" spans="2:9" x14ac:dyDescent="0.25">
      <c r="B242" s="4">
        <v>238</v>
      </c>
      <c r="C242" s="45" t="s">
        <v>659</v>
      </c>
      <c r="D242" s="51">
        <v>2</v>
      </c>
      <c r="E242" s="51">
        <v>28</v>
      </c>
      <c r="F242" s="52">
        <v>28.75</v>
      </c>
      <c r="G242" s="52">
        <v>29.5</v>
      </c>
      <c r="H242" s="52">
        <v>30.25</v>
      </c>
      <c r="I242" s="51">
        <v>31</v>
      </c>
    </row>
    <row r="243" spans="2:9" x14ac:dyDescent="0.25">
      <c r="B243" s="4">
        <v>239</v>
      </c>
      <c r="C243" s="45" t="s">
        <v>660</v>
      </c>
      <c r="D243" s="51">
        <v>1</v>
      </c>
      <c r="E243" s="51">
        <v>30</v>
      </c>
      <c r="F243" s="52">
        <v>30</v>
      </c>
      <c r="G243" s="52">
        <v>30</v>
      </c>
      <c r="H243" s="52">
        <v>30</v>
      </c>
      <c r="I243" s="51">
        <v>30</v>
      </c>
    </row>
    <row r="244" spans="2:9" x14ac:dyDescent="0.25">
      <c r="B244" s="4">
        <v>240</v>
      </c>
      <c r="C244" s="45" t="s">
        <v>661</v>
      </c>
      <c r="D244" s="51">
        <v>1</v>
      </c>
      <c r="E244" s="51">
        <v>23</v>
      </c>
      <c r="F244" s="52">
        <v>23</v>
      </c>
      <c r="G244" s="52">
        <v>23</v>
      </c>
      <c r="H244" s="52">
        <v>23</v>
      </c>
      <c r="I244" s="51">
        <v>23</v>
      </c>
    </row>
    <row r="245" spans="2:9" x14ac:dyDescent="0.25">
      <c r="B245" s="4">
        <v>241</v>
      </c>
      <c r="C245" s="45" t="s">
        <v>662</v>
      </c>
      <c r="D245" s="51">
        <v>4</v>
      </c>
      <c r="E245" s="51">
        <v>31</v>
      </c>
      <c r="F245" s="52">
        <v>31.75</v>
      </c>
      <c r="G245" s="52">
        <v>32</v>
      </c>
      <c r="H245" s="52">
        <v>32</v>
      </c>
      <c r="I245" s="51">
        <v>32</v>
      </c>
    </row>
    <row r="246" spans="2:9" x14ac:dyDescent="0.25">
      <c r="B246" s="4">
        <v>242</v>
      </c>
      <c r="C246" s="45" t="s">
        <v>663</v>
      </c>
      <c r="D246" s="51">
        <v>1</v>
      </c>
      <c r="E246" s="51">
        <v>32</v>
      </c>
      <c r="F246" s="52">
        <v>32</v>
      </c>
      <c r="G246" s="52">
        <v>32</v>
      </c>
      <c r="H246" s="52">
        <v>32</v>
      </c>
      <c r="I246" s="51">
        <v>32</v>
      </c>
    </row>
    <row r="247" spans="2:9" x14ac:dyDescent="0.25">
      <c r="B247" s="4">
        <v>243</v>
      </c>
      <c r="C247" s="45" t="s">
        <v>664</v>
      </c>
      <c r="D247" s="51">
        <v>6</v>
      </c>
      <c r="E247" s="51">
        <v>29</v>
      </c>
      <c r="F247" s="52">
        <v>32.25</v>
      </c>
      <c r="G247" s="52">
        <v>33.5</v>
      </c>
      <c r="H247" s="52">
        <v>34</v>
      </c>
      <c r="I247" s="51">
        <v>35</v>
      </c>
    </row>
    <row r="248" spans="2:9" ht="30" x14ac:dyDescent="0.25">
      <c r="B248" s="4">
        <v>244</v>
      </c>
      <c r="C248" s="45" t="s">
        <v>447</v>
      </c>
      <c r="D248" s="51">
        <v>25</v>
      </c>
      <c r="E248" s="51">
        <v>32</v>
      </c>
      <c r="F248" s="52">
        <v>32</v>
      </c>
      <c r="G248" s="52">
        <v>33</v>
      </c>
      <c r="H248" s="52">
        <v>34</v>
      </c>
      <c r="I248" s="51">
        <v>44</v>
      </c>
    </row>
    <row r="249" spans="2:9" ht="30" x14ac:dyDescent="0.25">
      <c r="B249" s="4">
        <v>245</v>
      </c>
      <c r="C249" s="45" t="s">
        <v>665</v>
      </c>
      <c r="D249" s="51">
        <v>2</v>
      </c>
      <c r="E249" s="51">
        <v>34</v>
      </c>
      <c r="F249" s="52">
        <v>34.5</v>
      </c>
      <c r="G249" s="52">
        <v>35</v>
      </c>
      <c r="H249" s="52">
        <v>35.5</v>
      </c>
      <c r="I249" s="51">
        <v>36</v>
      </c>
    </row>
    <row r="250" spans="2:9" x14ac:dyDescent="0.25">
      <c r="B250" s="4">
        <v>246</v>
      </c>
      <c r="C250" s="45" t="s">
        <v>666</v>
      </c>
      <c r="D250" s="51">
        <v>1</v>
      </c>
      <c r="E250" s="51">
        <v>26</v>
      </c>
      <c r="F250" s="52">
        <v>26</v>
      </c>
      <c r="G250" s="52">
        <v>26</v>
      </c>
      <c r="H250" s="52">
        <v>26</v>
      </c>
      <c r="I250" s="51">
        <v>26</v>
      </c>
    </row>
    <row r="251" spans="2:9" x14ac:dyDescent="0.25">
      <c r="B251" s="4">
        <v>247</v>
      </c>
      <c r="C251" s="45" t="s">
        <v>667</v>
      </c>
      <c r="D251" s="51">
        <v>4</v>
      </c>
      <c r="E251" s="51">
        <v>28</v>
      </c>
      <c r="F251" s="52">
        <v>29.5</v>
      </c>
      <c r="G251" s="52">
        <v>30.5</v>
      </c>
      <c r="H251" s="52">
        <v>31</v>
      </c>
      <c r="I251" s="51">
        <v>31</v>
      </c>
    </row>
    <row r="252" spans="2:9" x14ac:dyDescent="0.25">
      <c r="B252" s="4">
        <v>248</v>
      </c>
      <c r="C252" s="45" t="s">
        <v>668</v>
      </c>
      <c r="D252" s="51">
        <v>1</v>
      </c>
      <c r="E252" s="51">
        <v>30</v>
      </c>
      <c r="F252" s="52">
        <v>30</v>
      </c>
      <c r="G252" s="52">
        <v>30</v>
      </c>
      <c r="H252" s="52">
        <v>30</v>
      </c>
      <c r="I252" s="51">
        <v>30</v>
      </c>
    </row>
    <row r="253" spans="2:9" x14ac:dyDescent="0.25">
      <c r="B253" s="4">
        <v>249</v>
      </c>
      <c r="C253" s="45" t="s">
        <v>669</v>
      </c>
      <c r="D253" s="51">
        <v>7</v>
      </c>
      <c r="E253" s="51">
        <v>29</v>
      </c>
      <c r="F253" s="52">
        <v>30</v>
      </c>
      <c r="G253" s="52">
        <v>30</v>
      </c>
      <c r="H253" s="52">
        <v>32</v>
      </c>
      <c r="I253" s="51">
        <v>32</v>
      </c>
    </row>
    <row r="254" spans="2:9" ht="30" x14ac:dyDescent="0.25">
      <c r="B254" s="4">
        <v>250</v>
      </c>
      <c r="C254" s="45" t="s">
        <v>670</v>
      </c>
      <c r="D254" s="51">
        <v>1</v>
      </c>
      <c r="E254" s="51">
        <v>30</v>
      </c>
      <c r="F254" s="52">
        <v>30</v>
      </c>
      <c r="G254" s="52">
        <v>30</v>
      </c>
      <c r="H254" s="52">
        <v>30</v>
      </c>
      <c r="I254" s="51">
        <v>30</v>
      </c>
    </row>
    <row r="255" spans="2:9" ht="45" x14ac:dyDescent="0.25">
      <c r="B255" s="4">
        <v>251</v>
      </c>
      <c r="C255" s="45" t="s">
        <v>671</v>
      </c>
      <c r="D255" s="51">
        <v>1</v>
      </c>
      <c r="E255" s="51">
        <v>32</v>
      </c>
      <c r="F255" s="52">
        <v>32</v>
      </c>
      <c r="G255" s="52">
        <v>32</v>
      </c>
      <c r="H255" s="52">
        <v>32</v>
      </c>
      <c r="I255" s="51">
        <v>32</v>
      </c>
    </row>
    <row r="256" spans="2:9" x14ac:dyDescent="0.25">
      <c r="B256" s="4">
        <v>252</v>
      </c>
      <c r="C256" s="45" t="s">
        <v>672</v>
      </c>
      <c r="D256" s="51">
        <v>1</v>
      </c>
      <c r="E256" s="51">
        <v>32</v>
      </c>
      <c r="F256" s="52">
        <v>32</v>
      </c>
      <c r="G256" s="52">
        <v>32</v>
      </c>
      <c r="H256" s="52">
        <v>32</v>
      </c>
      <c r="I256" s="51">
        <v>32</v>
      </c>
    </row>
    <row r="257" spans="2:9" ht="45" x14ac:dyDescent="0.25">
      <c r="B257" s="4">
        <v>253</v>
      </c>
      <c r="C257" s="45" t="s">
        <v>673</v>
      </c>
      <c r="D257" s="51">
        <v>4</v>
      </c>
      <c r="E257" s="51">
        <v>24</v>
      </c>
      <c r="F257" s="52">
        <v>28.5</v>
      </c>
      <c r="G257" s="52">
        <v>30</v>
      </c>
      <c r="H257" s="52">
        <v>30.75</v>
      </c>
      <c r="I257" s="51">
        <v>33</v>
      </c>
    </row>
    <row r="258" spans="2:9" ht="30" x14ac:dyDescent="0.25">
      <c r="B258" s="4">
        <v>254</v>
      </c>
      <c r="C258" s="45" t="s">
        <v>674</v>
      </c>
      <c r="D258" s="51">
        <v>10</v>
      </c>
      <c r="E258" s="51">
        <v>29</v>
      </c>
      <c r="F258" s="52">
        <v>30</v>
      </c>
      <c r="G258" s="52">
        <v>30</v>
      </c>
      <c r="H258" s="52">
        <v>30</v>
      </c>
      <c r="I258" s="51">
        <v>31</v>
      </c>
    </row>
    <row r="259" spans="2:9" ht="30" x14ac:dyDescent="0.25">
      <c r="B259" s="4">
        <v>255</v>
      </c>
      <c r="C259" s="45" t="s">
        <v>446</v>
      </c>
      <c r="D259" s="51">
        <v>79</v>
      </c>
      <c r="E259" s="51">
        <v>19</v>
      </c>
      <c r="F259" s="52">
        <v>28</v>
      </c>
      <c r="G259" s="52">
        <v>30</v>
      </c>
      <c r="H259" s="52">
        <v>30</v>
      </c>
      <c r="I259" s="51">
        <v>32</v>
      </c>
    </row>
    <row r="260" spans="2:9" x14ac:dyDescent="0.25">
      <c r="B260" s="4">
        <v>256</v>
      </c>
      <c r="C260" s="45" t="s">
        <v>675</v>
      </c>
      <c r="D260" s="51">
        <v>1</v>
      </c>
      <c r="E260" s="51">
        <v>29</v>
      </c>
      <c r="F260" s="52">
        <v>29</v>
      </c>
      <c r="G260" s="52">
        <v>29</v>
      </c>
      <c r="H260" s="52">
        <v>29</v>
      </c>
      <c r="I260" s="51">
        <v>29</v>
      </c>
    </row>
    <row r="261" spans="2:9" x14ac:dyDescent="0.25">
      <c r="B261" s="4">
        <v>257</v>
      </c>
      <c r="C261" s="45" t="s">
        <v>676</v>
      </c>
      <c r="D261" s="51">
        <v>2</v>
      </c>
      <c r="E261" s="51">
        <v>33</v>
      </c>
      <c r="F261" s="52">
        <v>34.75</v>
      </c>
      <c r="G261" s="52">
        <v>36.5</v>
      </c>
      <c r="H261" s="52">
        <v>38.25</v>
      </c>
      <c r="I261" s="51">
        <v>40</v>
      </c>
    </row>
    <row r="262" spans="2:9" x14ac:dyDescent="0.25">
      <c r="B262" s="4">
        <v>258</v>
      </c>
      <c r="C262" s="45" t="s">
        <v>677</v>
      </c>
      <c r="D262" s="51">
        <v>1</v>
      </c>
      <c r="E262" s="51">
        <v>30</v>
      </c>
      <c r="F262" s="52">
        <v>30</v>
      </c>
      <c r="G262" s="52">
        <v>30</v>
      </c>
      <c r="H262" s="52">
        <v>30</v>
      </c>
      <c r="I262" s="51">
        <v>30</v>
      </c>
    </row>
    <row r="263" spans="2:9" ht="30" x14ac:dyDescent="0.25">
      <c r="B263" s="4">
        <v>259</v>
      </c>
      <c r="C263" s="45" t="s">
        <v>678</v>
      </c>
      <c r="D263" s="51">
        <v>1</v>
      </c>
      <c r="E263" s="51">
        <v>31</v>
      </c>
      <c r="F263" s="52">
        <v>31</v>
      </c>
      <c r="G263" s="52">
        <v>31</v>
      </c>
      <c r="H263" s="52">
        <v>31</v>
      </c>
      <c r="I263" s="51">
        <v>31</v>
      </c>
    </row>
    <row r="264" spans="2:9" ht="30" x14ac:dyDescent="0.25">
      <c r="B264" s="4">
        <v>260</v>
      </c>
      <c r="C264" s="45" t="s">
        <v>679</v>
      </c>
      <c r="D264" s="51">
        <v>1</v>
      </c>
      <c r="E264" s="51">
        <v>30</v>
      </c>
      <c r="F264" s="52">
        <v>30</v>
      </c>
      <c r="G264" s="52">
        <v>30</v>
      </c>
      <c r="H264" s="52">
        <v>30</v>
      </c>
      <c r="I264" s="51">
        <v>30</v>
      </c>
    </row>
    <row r="265" spans="2:9" ht="30" x14ac:dyDescent="0.25">
      <c r="B265" s="4">
        <v>261</v>
      </c>
      <c r="C265" s="45" t="s">
        <v>680</v>
      </c>
      <c r="D265" s="51">
        <v>1</v>
      </c>
      <c r="E265" s="51">
        <v>30</v>
      </c>
      <c r="F265" s="52">
        <v>30</v>
      </c>
      <c r="G265" s="52">
        <v>30</v>
      </c>
      <c r="H265" s="52">
        <v>30</v>
      </c>
      <c r="I265" s="51">
        <v>30</v>
      </c>
    </row>
    <row r="266" spans="2:9" x14ac:dyDescent="0.25">
      <c r="B266" s="4">
        <v>262</v>
      </c>
      <c r="C266" s="45" t="s">
        <v>681</v>
      </c>
      <c r="D266" s="51">
        <v>1</v>
      </c>
      <c r="E266" s="51">
        <v>30</v>
      </c>
      <c r="F266" s="52">
        <v>30</v>
      </c>
      <c r="G266" s="52">
        <v>30</v>
      </c>
      <c r="H266" s="52">
        <v>30</v>
      </c>
      <c r="I266" s="51">
        <v>30</v>
      </c>
    </row>
    <row r="267" spans="2:9" x14ac:dyDescent="0.25">
      <c r="B267" s="4">
        <v>263</v>
      </c>
      <c r="C267" s="45" t="s">
        <v>682</v>
      </c>
      <c r="D267" s="51">
        <v>2</v>
      </c>
      <c r="E267" s="51">
        <v>29</v>
      </c>
      <c r="F267" s="52">
        <v>29</v>
      </c>
      <c r="G267" s="52">
        <v>29</v>
      </c>
      <c r="H267" s="52">
        <v>29</v>
      </c>
      <c r="I267" s="51">
        <v>29</v>
      </c>
    </row>
    <row r="268" spans="2:9" ht="30" x14ac:dyDescent="0.25">
      <c r="B268" s="4">
        <v>264</v>
      </c>
      <c r="C268" s="45" t="s">
        <v>683</v>
      </c>
      <c r="D268" s="51">
        <v>1</v>
      </c>
      <c r="E268" s="51">
        <v>30</v>
      </c>
      <c r="F268" s="52">
        <v>30</v>
      </c>
      <c r="G268" s="52">
        <v>30</v>
      </c>
      <c r="H268" s="52">
        <v>30</v>
      </c>
      <c r="I268" s="51">
        <v>30</v>
      </c>
    </row>
    <row r="269" spans="2:9" ht="15.75" thickBot="1" x14ac:dyDescent="0.3">
      <c r="B269" s="3">
        <v>265</v>
      </c>
      <c r="C269" s="49" t="s">
        <v>684</v>
      </c>
      <c r="D269" s="53">
        <v>1</v>
      </c>
      <c r="E269" s="53">
        <v>30</v>
      </c>
      <c r="F269" s="54">
        <v>30</v>
      </c>
      <c r="G269" s="54">
        <v>30</v>
      </c>
      <c r="H269" s="54">
        <v>30</v>
      </c>
      <c r="I269" s="53">
        <v>30</v>
      </c>
    </row>
    <row r="270" spans="2:9" ht="15.75" thickTop="1" x14ac:dyDescent="0.25"/>
  </sheetData>
  <mergeCells count="1">
    <mergeCell ref="B2:I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4FB97-CB89-4B07-8346-D10003BFF847}">
  <dimension ref="D3:Q13"/>
  <sheetViews>
    <sheetView showGridLines="0" topLeftCell="B1" workbookViewId="0">
      <selection activeCell="D5" sqref="D5:L11"/>
    </sheetView>
  </sheetViews>
  <sheetFormatPr defaultRowHeight="15" x14ac:dyDescent="0.25"/>
  <cols>
    <col min="4" max="4" width="14.42578125" bestFit="1" customWidth="1"/>
    <col min="5" max="5" width="10.42578125" style="7" bestFit="1" customWidth="1"/>
    <col min="6" max="6" width="9.42578125" style="7" bestFit="1" customWidth="1"/>
    <col min="7" max="7" width="10.42578125" style="7" bestFit="1" customWidth="1"/>
    <col min="8" max="8" width="8.42578125" style="7" bestFit="1" customWidth="1"/>
    <col min="9" max="9" width="10.42578125" style="7" bestFit="1" customWidth="1"/>
    <col min="10" max="10" width="7.42578125" style="7" bestFit="1" customWidth="1"/>
    <col min="11" max="11" width="1.28515625" customWidth="1"/>
    <col min="12" max="12" width="5.140625" bestFit="1" customWidth="1"/>
  </cols>
  <sheetData>
    <row r="3" spans="4:17" x14ac:dyDescent="0.25">
      <c r="D3" s="46" t="s">
        <v>435</v>
      </c>
      <c r="E3" s="46"/>
      <c r="F3" s="46"/>
      <c r="G3" s="46"/>
      <c r="H3" s="46"/>
      <c r="I3" s="46"/>
      <c r="J3" s="46"/>
      <c r="K3" s="46"/>
      <c r="L3" s="46"/>
    </row>
    <row r="4" spans="4:17" ht="15.75" thickBot="1" x14ac:dyDescent="0.3">
      <c r="D4" s="1"/>
      <c r="E4" s="6"/>
      <c r="F4" s="6"/>
      <c r="G4" s="6"/>
      <c r="H4" s="6"/>
      <c r="I4" s="6"/>
      <c r="J4" s="6"/>
      <c r="K4" s="1"/>
      <c r="L4" s="1"/>
    </row>
    <row r="5" spans="4:17" ht="15.75" thickTop="1" x14ac:dyDescent="0.25">
      <c r="D5" s="9" t="s">
        <v>33</v>
      </c>
      <c r="E5" s="8" t="s">
        <v>275</v>
      </c>
      <c r="F5" s="8" t="s">
        <v>276</v>
      </c>
      <c r="G5" s="8" t="s">
        <v>277</v>
      </c>
      <c r="H5" s="8" t="s">
        <v>278</v>
      </c>
      <c r="I5" s="8" t="s">
        <v>279</v>
      </c>
      <c r="J5" s="8" t="s">
        <v>280</v>
      </c>
      <c r="K5" s="8"/>
      <c r="L5" s="8" t="s">
        <v>25</v>
      </c>
    </row>
    <row r="6" spans="4:17" x14ac:dyDescent="0.25">
      <c r="D6" t="s">
        <v>26</v>
      </c>
      <c r="E6" s="7" t="s">
        <v>727</v>
      </c>
      <c r="F6" s="7" t="s">
        <v>728</v>
      </c>
      <c r="G6" s="7" t="s">
        <v>729</v>
      </c>
      <c r="H6" s="7" t="s">
        <v>730</v>
      </c>
      <c r="I6" s="7" t="s">
        <v>731</v>
      </c>
      <c r="J6" s="7" t="s">
        <v>74</v>
      </c>
      <c r="L6" s="14">
        <v>1036</v>
      </c>
    </row>
    <row r="7" spans="4:17" x14ac:dyDescent="0.25">
      <c r="D7" t="s">
        <v>27</v>
      </c>
      <c r="E7" s="7" t="s">
        <v>732</v>
      </c>
      <c r="F7" s="7" t="s">
        <v>733</v>
      </c>
      <c r="G7" s="7" t="s">
        <v>734</v>
      </c>
      <c r="H7" s="7" t="s">
        <v>735</v>
      </c>
      <c r="I7" s="7" t="s">
        <v>736</v>
      </c>
      <c r="J7" s="7" t="s">
        <v>81</v>
      </c>
      <c r="L7" s="14">
        <v>135</v>
      </c>
    </row>
    <row r="8" spans="4:17" x14ac:dyDescent="0.25">
      <c r="D8" t="s">
        <v>28</v>
      </c>
      <c r="E8" s="7" t="s">
        <v>737</v>
      </c>
      <c r="F8" s="7" t="s">
        <v>738</v>
      </c>
      <c r="G8" s="7" t="s">
        <v>739</v>
      </c>
      <c r="H8" s="7" t="s">
        <v>76</v>
      </c>
      <c r="I8" s="7" t="s">
        <v>740</v>
      </c>
      <c r="J8" s="7" t="s">
        <v>75</v>
      </c>
      <c r="L8" s="14">
        <v>2773</v>
      </c>
    </row>
    <row r="9" spans="4:17" x14ac:dyDescent="0.25">
      <c r="D9" t="s">
        <v>29</v>
      </c>
      <c r="E9" s="7" t="s">
        <v>741</v>
      </c>
      <c r="F9" s="7" t="s">
        <v>742</v>
      </c>
      <c r="G9" s="7" t="s">
        <v>743</v>
      </c>
      <c r="H9" s="7" t="s">
        <v>78</v>
      </c>
      <c r="I9" s="7" t="s">
        <v>744</v>
      </c>
      <c r="J9" s="7" t="s">
        <v>77</v>
      </c>
      <c r="L9" s="14">
        <v>251</v>
      </c>
    </row>
    <row r="10" spans="4:17" x14ac:dyDescent="0.25">
      <c r="D10" t="s">
        <v>30</v>
      </c>
      <c r="E10" s="7" t="s">
        <v>745</v>
      </c>
      <c r="F10" s="7" t="s">
        <v>745</v>
      </c>
      <c r="G10" s="7" t="s">
        <v>746</v>
      </c>
      <c r="H10" s="7" t="s">
        <v>79</v>
      </c>
      <c r="I10" s="7" t="s">
        <v>747</v>
      </c>
      <c r="J10" s="7" t="s">
        <v>79</v>
      </c>
      <c r="L10" s="14">
        <v>92</v>
      </c>
    </row>
    <row r="11" spans="4:17" ht="15.75" thickBot="1" x14ac:dyDescent="0.3">
      <c r="D11" s="1" t="s">
        <v>31</v>
      </c>
      <c r="E11" s="6" t="s">
        <v>80</v>
      </c>
      <c r="F11" s="6" t="s">
        <v>748</v>
      </c>
      <c r="G11" s="6" t="s">
        <v>748</v>
      </c>
      <c r="H11" s="6" t="s">
        <v>81</v>
      </c>
      <c r="I11" s="6" t="s">
        <v>748</v>
      </c>
      <c r="J11" s="6" t="s">
        <v>81</v>
      </c>
      <c r="K11" s="1"/>
      <c r="L11" s="15">
        <v>9</v>
      </c>
    </row>
    <row r="12" spans="4:17" ht="16.5" thickTop="1" thickBot="1" x14ac:dyDescent="0.3">
      <c r="Q12" s="1"/>
    </row>
    <row r="13" spans="4:17" ht="15.75" thickTop="1" x14ac:dyDescent="0.25">
      <c r="Q13" s="37"/>
    </row>
  </sheetData>
  <mergeCells count="1">
    <mergeCell ref="D3:L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A5D63-E3CF-4DD8-91D7-4C44D563EE53}">
  <dimension ref="D2:P61"/>
  <sheetViews>
    <sheetView showGridLines="0" topLeftCell="A29" workbookViewId="0">
      <selection activeCell="D4" sqref="D4:P61"/>
    </sheetView>
  </sheetViews>
  <sheetFormatPr defaultRowHeight="15" x14ac:dyDescent="0.25"/>
  <cols>
    <col min="4" max="4" width="21.7109375" customWidth="1"/>
    <col min="5" max="5" width="1.7109375" customWidth="1"/>
    <col min="6" max="6" width="10" style="7" bestFit="1" customWidth="1"/>
    <col min="7" max="7" width="11" style="7" bestFit="1" customWidth="1"/>
    <col min="8" max="8" width="1.28515625" style="7" customWidth="1"/>
    <col min="9" max="9" width="11" style="7" bestFit="1" customWidth="1"/>
    <col min="10" max="10" width="10" style="7" bestFit="1" customWidth="1"/>
    <col min="11" max="11" width="1.140625" style="7" customWidth="1"/>
    <col min="12" max="12" width="11" style="7" bestFit="1" customWidth="1"/>
    <col min="13" max="13" width="10" style="7" bestFit="1" customWidth="1"/>
    <col min="14" max="14" width="1.5703125" style="7" customWidth="1"/>
    <col min="15" max="15" width="11" style="7" bestFit="1" customWidth="1"/>
    <col min="16" max="16" width="5.5703125" style="7" bestFit="1" customWidth="1"/>
  </cols>
  <sheetData>
    <row r="2" spans="4:16" ht="30.75" customHeight="1" x14ac:dyDescent="0.25">
      <c r="D2" s="46" t="s">
        <v>436</v>
      </c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</row>
    <row r="3" spans="4:16" ht="15.75" thickBot="1" x14ac:dyDescent="0.3">
      <c r="D3" s="1"/>
      <c r="E3" s="1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4:16" ht="15.75" thickTop="1" x14ac:dyDescent="0.25">
      <c r="D4" t="s">
        <v>273</v>
      </c>
      <c r="F4" s="47" t="s">
        <v>268</v>
      </c>
      <c r="G4" s="47"/>
      <c r="H4" s="20"/>
      <c r="I4" s="47" t="s">
        <v>269</v>
      </c>
      <c r="J4" s="47"/>
      <c r="K4" s="20"/>
      <c r="L4" s="18" t="s">
        <v>270</v>
      </c>
      <c r="M4" s="18"/>
      <c r="N4" s="20"/>
      <c r="O4" s="18" t="s">
        <v>271</v>
      </c>
      <c r="P4" s="18"/>
    </row>
    <row r="5" spans="4:16" x14ac:dyDescent="0.25">
      <c r="D5" t="s">
        <v>274</v>
      </c>
      <c r="F5" s="23" t="s">
        <v>17</v>
      </c>
      <c r="G5" s="20" t="s">
        <v>15</v>
      </c>
      <c r="H5" s="20"/>
      <c r="I5" s="20" t="s">
        <v>10</v>
      </c>
      <c r="J5" s="23" t="s">
        <v>20</v>
      </c>
      <c r="K5" s="20"/>
      <c r="L5" s="20" t="s">
        <v>37</v>
      </c>
      <c r="M5" s="23" t="s">
        <v>20</v>
      </c>
      <c r="N5" s="20"/>
      <c r="O5" s="20" t="s">
        <v>8</v>
      </c>
      <c r="P5" s="23" t="s">
        <v>16</v>
      </c>
    </row>
    <row r="6" spans="4:16" x14ac:dyDescent="0.25">
      <c r="D6" s="2" t="s">
        <v>272</v>
      </c>
      <c r="E6" s="2"/>
      <c r="F6" s="21">
        <v>347</v>
      </c>
      <c r="G6" s="21">
        <v>3949</v>
      </c>
      <c r="H6" s="5"/>
      <c r="I6" s="21">
        <v>3595</v>
      </c>
      <c r="J6" s="21">
        <v>696</v>
      </c>
      <c r="K6" s="5"/>
      <c r="L6" s="21">
        <v>4132</v>
      </c>
      <c r="M6" s="21">
        <v>164</v>
      </c>
      <c r="N6" s="5"/>
      <c r="O6" s="21">
        <v>4292</v>
      </c>
      <c r="P6" s="21">
        <v>4</v>
      </c>
    </row>
    <row r="7" spans="4:16" x14ac:dyDescent="0.25">
      <c r="D7" t="s">
        <v>83</v>
      </c>
      <c r="F7" s="55" t="s">
        <v>84</v>
      </c>
      <c r="G7" s="55" t="s">
        <v>85</v>
      </c>
      <c r="H7" s="55"/>
      <c r="I7" s="55" t="s">
        <v>86</v>
      </c>
      <c r="J7" s="55"/>
      <c r="K7" s="55"/>
      <c r="L7" s="55" t="s">
        <v>87</v>
      </c>
      <c r="M7" s="55"/>
      <c r="N7" s="55"/>
      <c r="O7" s="55" t="s">
        <v>88</v>
      </c>
      <c r="P7" s="55"/>
    </row>
    <row r="8" spans="4:16" x14ac:dyDescent="0.25">
      <c r="D8" t="s">
        <v>89</v>
      </c>
      <c r="F8" s="55" t="s">
        <v>90</v>
      </c>
      <c r="G8" s="55" t="s">
        <v>91</v>
      </c>
      <c r="H8" s="55"/>
      <c r="I8" s="55" t="s">
        <v>92</v>
      </c>
      <c r="J8" s="55"/>
      <c r="K8" s="55"/>
      <c r="L8" s="55" t="s">
        <v>93</v>
      </c>
      <c r="M8" s="55"/>
      <c r="N8" s="55"/>
      <c r="O8" s="55" t="s">
        <v>94</v>
      </c>
      <c r="P8" s="55"/>
    </row>
    <row r="9" spans="4:16" x14ac:dyDescent="0.25">
      <c r="D9" t="s">
        <v>95</v>
      </c>
      <c r="F9" s="55"/>
      <c r="G9" s="55" t="s">
        <v>96</v>
      </c>
      <c r="H9" s="55"/>
      <c r="I9" s="55" t="s">
        <v>96</v>
      </c>
      <c r="J9" s="55"/>
      <c r="K9" s="55"/>
      <c r="L9" s="55" t="s">
        <v>97</v>
      </c>
      <c r="M9" s="55"/>
      <c r="N9" s="55"/>
      <c r="O9" s="55" t="s">
        <v>97</v>
      </c>
      <c r="P9" s="55"/>
    </row>
    <row r="10" spans="4:16" x14ac:dyDescent="0.25">
      <c r="D10" t="s">
        <v>98</v>
      </c>
      <c r="F10" s="55" t="s">
        <v>99</v>
      </c>
      <c r="G10" s="55" t="s">
        <v>100</v>
      </c>
      <c r="H10" s="55"/>
      <c r="I10" s="55" t="s">
        <v>101</v>
      </c>
      <c r="J10" s="55"/>
      <c r="K10" s="55"/>
      <c r="L10" s="55" t="s">
        <v>102</v>
      </c>
      <c r="M10" s="55"/>
      <c r="N10" s="55"/>
      <c r="O10" s="55" t="s">
        <v>103</v>
      </c>
      <c r="P10" s="55"/>
    </row>
    <row r="11" spans="4:16" x14ac:dyDescent="0.25">
      <c r="D11" t="s">
        <v>104</v>
      </c>
      <c r="F11" s="55" t="s">
        <v>84</v>
      </c>
      <c r="G11" s="55" t="s">
        <v>105</v>
      </c>
      <c r="H11" s="55"/>
      <c r="I11" s="55" t="s">
        <v>106</v>
      </c>
      <c r="J11" s="55"/>
      <c r="K11" s="55"/>
      <c r="L11" s="55" t="s">
        <v>107</v>
      </c>
      <c r="M11" s="55"/>
      <c r="N11" s="55"/>
      <c r="O11" s="55" t="s">
        <v>107</v>
      </c>
      <c r="P11" s="55"/>
    </row>
    <row r="12" spans="4:16" x14ac:dyDescent="0.25">
      <c r="D12" t="s">
        <v>108</v>
      </c>
      <c r="F12" s="55"/>
      <c r="G12" s="55" t="s">
        <v>109</v>
      </c>
      <c r="H12" s="55"/>
      <c r="I12" s="55" t="s">
        <v>110</v>
      </c>
      <c r="J12" s="55"/>
      <c r="K12" s="55"/>
      <c r="L12" s="55" t="s">
        <v>111</v>
      </c>
      <c r="M12" s="55" t="s">
        <v>112</v>
      </c>
      <c r="N12" s="55"/>
      <c r="O12" s="55" t="s">
        <v>113</v>
      </c>
      <c r="P12" s="55"/>
    </row>
    <row r="13" spans="4:16" x14ac:dyDescent="0.25">
      <c r="D13" t="s">
        <v>114</v>
      </c>
      <c r="F13" s="55" t="s">
        <v>84</v>
      </c>
      <c r="G13" s="55"/>
      <c r="H13" s="55"/>
      <c r="I13" s="55" t="s">
        <v>105</v>
      </c>
      <c r="J13" s="55"/>
      <c r="K13" s="55"/>
      <c r="L13" s="55" t="s">
        <v>115</v>
      </c>
      <c r="M13" s="55"/>
      <c r="N13" s="55"/>
      <c r="O13" s="55" t="s">
        <v>115</v>
      </c>
      <c r="P13" s="55"/>
    </row>
    <row r="14" spans="4:16" x14ac:dyDescent="0.25">
      <c r="D14" t="s">
        <v>116</v>
      </c>
      <c r="F14" s="55" t="s">
        <v>117</v>
      </c>
      <c r="G14" s="55" t="s">
        <v>118</v>
      </c>
      <c r="H14" s="55"/>
      <c r="I14" s="55" t="s">
        <v>119</v>
      </c>
      <c r="J14" s="55" t="s">
        <v>120</v>
      </c>
      <c r="K14" s="55"/>
      <c r="L14" s="55" t="s">
        <v>121</v>
      </c>
      <c r="M14" s="55"/>
      <c r="N14" s="55"/>
      <c r="O14" s="55" t="s">
        <v>122</v>
      </c>
      <c r="P14" s="55"/>
    </row>
    <row r="15" spans="4:16" x14ac:dyDescent="0.25">
      <c r="D15" t="s">
        <v>123</v>
      </c>
      <c r="F15" s="55"/>
      <c r="G15" s="55" t="s">
        <v>107</v>
      </c>
      <c r="H15" s="55"/>
      <c r="I15" s="55" t="s">
        <v>106</v>
      </c>
      <c r="J15" s="55"/>
      <c r="K15" s="55"/>
      <c r="L15" s="55" t="s">
        <v>107</v>
      </c>
      <c r="M15" s="55"/>
      <c r="N15" s="55"/>
      <c r="O15" s="55" t="s">
        <v>107</v>
      </c>
      <c r="P15" s="55"/>
    </row>
    <row r="16" spans="4:16" x14ac:dyDescent="0.25">
      <c r="D16" t="s">
        <v>124</v>
      </c>
      <c r="F16" s="55" t="s">
        <v>125</v>
      </c>
      <c r="G16" s="55" t="s">
        <v>126</v>
      </c>
      <c r="H16" s="55"/>
      <c r="I16" s="55" t="s">
        <v>127</v>
      </c>
      <c r="J16" s="55" t="s">
        <v>128</v>
      </c>
      <c r="K16" s="55"/>
      <c r="L16" s="55" t="s">
        <v>129</v>
      </c>
      <c r="M16" s="55"/>
      <c r="N16" s="55"/>
      <c r="O16" s="55" t="s">
        <v>130</v>
      </c>
      <c r="P16" s="55" t="s">
        <v>131</v>
      </c>
    </row>
    <row r="17" spans="4:16" x14ac:dyDescent="0.25">
      <c r="D17" t="s">
        <v>132</v>
      </c>
      <c r="F17" s="55" t="s">
        <v>84</v>
      </c>
      <c r="G17" s="55" t="s">
        <v>133</v>
      </c>
      <c r="H17" s="55"/>
      <c r="I17" s="55" t="s">
        <v>110</v>
      </c>
      <c r="J17" s="55"/>
      <c r="K17" s="55"/>
      <c r="L17" s="55" t="s">
        <v>134</v>
      </c>
      <c r="M17" s="55"/>
      <c r="N17" s="55"/>
      <c r="O17" s="55" t="s">
        <v>113</v>
      </c>
      <c r="P17" s="55"/>
    </row>
    <row r="18" spans="4:16" x14ac:dyDescent="0.25">
      <c r="D18" t="s">
        <v>135</v>
      </c>
      <c r="F18" s="55" t="s">
        <v>136</v>
      </c>
      <c r="G18" s="55" t="s">
        <v>137</v>
      </c>
      <c r="H18" s="55"/>
      <c r="I18" s="55" t="s">
        <v>138</v>
      </c>
      <c r="J18" s="55" t="s">
        <v>128</v>
      </c>
      <c r="K18" s="55"/>
      <c r="L18" s="55" t="s">
        <v>139</v>
      </c>
      <c r="M18" s="55"/>
      <c r="N18" s="55"/>
      <c r="O18" s="55" t="s">
        <v>140</v>
      </c>
      <c r="P18" s="55" t="s">
        <v>141</v>
      </c>
    </row>
    <row r="19" spans="4:16" x14ac:dyDescent="0.25">
      <c r="D19" t="s">
        <v>142</v>
      </c>
      <c r="F19" s="55" t="s">
        <v>143</v>
      </c>
      <c r="G19" s="55" t="s">
        <v>144</v>
      </c>
      <c r="H19" s="55"/>
      <c r="I19" s="55" t="s">
        <v>110</v>
      </c>
      <c r="J19" s="55"/>
      <c r="K19" s="55"/>
      <c r="L19" s="55" t="s">
        <v>134</v>
      </c>
      <c r="M19" s="55"/>
      <c r="N19" s="55"/>
      <c r="O19" s="55" t="s">
        <v>113</v>
      </c>
      <c r="P19" s="55"/>
    </row>
    <row r="20" spans="4:16" x14ac:dyDescent="0.25">
      <c r="D20" t="s">
        <v>145</v>
      </c>
      <c r="F20" s="55"/>
      <c r="G20" s="55" t="s">
        <v>107</v>
      </c>
      <c r="H20" s="55"/>
      <c r="I20" s="55" t="s">
        <v>106</v>
      </c>
      <c r="J20" s="55"/>
      <c r="K20" s="55"/>
      <c r="L20" s="55" t="s">
        <v>107</v>
      </c>
      <c r="M20" s="55"/>
      <c r="N20" s="55"/>
      <c r="O20" s="55" t="s">
        <v>107</v>
      </c>
      <c r="P20" s="55"/>
    </row>
    <row r="21" spans="4:16" x14ac:dyDescent="0.25">
      <c r="D21" t="s">
        <v>146</v>
      </c>
      <c r="F21" s="55"/>
      <c r="G21" s="55" t="s">
        <v>105</v>
      </c>
      <c r="H21" s="55"/>
      <c r="I21" s="55" t="s">
        <v>105</v>
      </c>
      <c r="J21" s="55"/>
      <c r="K21" s="55"/>
      <c r="L21" s="55" t="s">
        <v>115</v>
      </c>
      <c r="M21" s="55"/>
      <c r="N21" s="55"/>
      <c r="O21" s="55" t="s">
        <v>115</v>
      </c>
      <c r="P21" s="55"/>
    </row>
    <row r="22" spans="4:16" x14ac:dyDescent="0.25">
      <c r="D22" t="s">
        <v>147</v>
      </c>
      <c r="F22" s="55"/>
      <c r="G22" s="55" t="s">
        <v>105</v>
      </c>
      <c r="H22" s="55"/>
      <c r="I22" s="55" t="s">
        <v>105</v>
      </c>
      <c r="J22" s="55"/>
      <c r="K22" s="55"/>
      <c r="L22" s="55" t="s">
        <v>115</v>
      </c>
      <c r="M22" s="55"/>
      <c r="N22" s="55"/>
      <c r="O22" s="55" t="s">
        <v>115</v>
      </c>
      <c r="P22" s="55"/>
    </row>
    <row r="23" spans="4:16" x14ac:dyDescent="0.25">
      <c r="D23" t="s">
        <v>148</v>
      </c>
      <c r="F23" s="55"/>
      <c r="G23" s="55" t="s">
        <v>107</v>
      </c>
      <c r="H23" s="55"/>
      <c r="I23" s="55" t="s">
        <v>106</v>
      </c>
      <c r="J23" s="55"/>
      <c r="K23" s="55"/>
      <c r="L23" s="55" t="s">
        <v>107</v>
      </c>
      <c r="M23" s="55"/>
      <c r="N23" s="55"/>
      <c r="O23" s="55" t="s">
        <v>107</v>
      </c>
      <c r="P23" s="55"/>
    </row>
    <row r="24" spans="4:16" x14ac:dyDescent="0.25">
      <c r="D24" t="s">
        <v>149</v>
      </c>
      <c r="F24" s="55"/>
      <c r="G24" s="55" t="s">
        <v>105</v>
      </c>
      <c r="H24" s="55"/>
      <c r="I24" s="55" t="s">
        <v>105</v>
      </c>
      <c r="J24" s="55"/>
      <c r="K24" s="55"/>
      <c r="L24" s="55" t="s">
        <v>115</v>
      </c>
      <c r="M24" s="55"/>
      <c r="N24" s="55"/>
      <c r="O24" s="55" t="s">
        <v>115</v>
      </c>
      <c r="P24" s="55"/>
    </row>
    <row r="25" spans="4:16" x14ac:dyDescent="0.25">
      <c r="D25" t="s">
        <v>150</v>
      </c>
      <c r="F25" s="55" t="s">
        <v>84</v>
      </c>
      <c r="G25" s="55" t="s">
        <v>126</v>
      </c>
      <c r="H25" s="55"/>
      <c r="I25" s="55" t="s">
        <v>151</v>
      </c>
      <c r="J25" s="55"/>
      <c r="K25" s="55"/>
      <c r="L25" s="55" t="s">
        <v>102</v>
      </c>
      <c r="M25" s="55" t="s">
        <v>152</v>
      </c>
      <c r="N25" s="55"/>
      <c r="O25" s="55" t="s">
        <v>153</v>
      </c>
      <c r="P25" s="55"/>
    </row>
    <row r="26" spans="4:16" x14ac:dyDescent="0.25">
      <c r="D26" t="s">
        <v>154</v>
      </c>
      <c r="F26" s="55"/>
      <c r="G26" s="55" t="s">
        <v>155</v>
      </c>
      <c r="H26" s="55"/>
      <c r="I26" s="55" t="s">
        <v>156</v>
      </c>
      <c r="J26" s="55"/>
      <c r="K26" s="55"/>
      <c r="L26" s="55" t="s">
        <v>157</v>
      </c>
      <c r="M26" s="55"/>
      <c r="N26" s="55"/>
      <c r="O26" s="55" t="s">
        <v>158</v>
      </c>
      <c r="P26" s="55"/>
    </row>
    <row r="27" spans="4:16" x14ac:dyDescent="0.25">
      <c r="D27" t="s">
        <v>159</v>
      </c>
      <c r="F27" s="55"/>
      <c r="G27" s="55" t="s">
        <v>107</v>
      </c>
      <c r="H27" s="55"/>
      <c r="I27" s="55" t="s">
        <v>106</v>
      </c>
      <c r="J27" s="55"/>
      <c r="K27" s="55"/>
      <c r="L27" s="55" t="s">
        <v>107</v>
      </c>
      <c r="M27" s="55"/>
      <c r="N27" s="55"/>
      <c r="O27" s="55" t="s">
        <v>107</v>
      </c>
      <c r="P27" s="55"/>
    </row>
    <row r="28" spans="4:16" x14ac:dyDescent="0.25">
      <c r="D28" t="s">
        <v>160</v>
      </c>
      <c r="F28" s="55"/>
      <c r="G28" s="55" t="s">
        <v>96</v>
      </c>
      <c r="H28" s="55"/>
      <c r="I28" s="55" t="s">
        <v>96</v>
      </c>
      <c r="J28" s="55"/>
      <c r="K28" s="55"/>
      <c r="L28" s="55" t="s">
        <v>97</v>
      </c>
      <c r="M28" s="55"/>
      <c r="N28" s="55"/>
      <c r="O28" s="55" t="s">
        <v>97</v>
      </c>
      <c r="P28" s="55"/>
    </row>
    <row r="29" spans="4:16" x14ac:dyDescent="0.25">
      <c r="D29" t="s">
        <v>161</v>
      </c>
      <c r="F29" s="55" t="s">
        <v>143</v>
      </c>
      <c r="G29" s="55" t="s">
        <v>162</v>
      </c>
      <c r="H29" s="55"/>
      <c r="I29" s="55" t="s">
        <v>163</v>
      </c>
      <c r="J29" s="55" t="s">
        <v>128</v>
      </c>
      <c r="K29" s="55"/>
      <c r="L29" s="55" t="s">
        <v>164</v>
      </c>
      <c r="M29" s="55"/>
      <c r="N29" s="55"/>
      <c r="O29" s="55" t="s">
        <v>165</v>
      </c>
      <c r="P29" s="55"/>
    </row>
    <row r="30" spans="4:16" x14ac:dyDescent="0.25">
      <c r="D30" t="s">
        <v>166</v>
      </c>
      <c r="F30" s="55" t="s">
        <v>136</v>
      </c>
      <c r="G30" s="55" t="s">
        <v>167</v>
      </c>
      <c r="H30" s="55"/>
      <c r="I30" s="55" t="s">
        <v>168</v>
      </c>
      <c r="J30" s="55"/>
      <c r="K30" s="55"/>
      <c r="L30" s="55" t="s">
        <v>169</v>
      </c>
      <c r="M30" s="55"/>
      <c r="N30" s="55"/>
      <c r="O30" s="55" t="s">
        <v>170</v>
      </c>
      <c r="P30" s="55"/>
    </row>
    <row r="31" spans="4:16" x14ac:dyDescent="0.25">
      <c r="D31" t="s">
        <v>171</v>
      </c>
      <c r="F31" s="55"/>
      <c r="G31" s="55" t="s">
        <v>107</v>
      </c>
      <c r="H31" s="55"/>
      <c r="I31" s="55" t="s">
        <v>106</v>
      </c>
      <c r="J31" s="55"/>
      <c r="K31" s="55"/>
      <c r="L31" s="55" t="s">
        <v>107</v>
      </c>
      <c r="M31" s="55"/>
      <c r="N31" s="55"/>
      <c r="O31" s="55" t="s">
        <v>107</v>
      </c>
      <c r="P31" s="55"/>
    </row>
    <row r="32" spans="4:16" x14ac:dyDescent="0.25">
      <c r="D32" t="s">
        <v>172</v>
      </c>
      <c r="F32" s="55"/>
      <c r="G32" s="55" t="s">
        <v>144</v>
      </c>
      <c r="H32" s="55"/>
      <c r="I32" s="55" t="s">
        <v>96</v>
      </c>
      <c r="J32" s="55" t="s">
        <v>128</v>
      </c>
      <c r="K32" s="55"/>
      <c r="L32" s="55" t="s">
        <v>173</v>
      </c>
      <c r="M32" s="55"/>
      <c r="N32" s="55"/>
      <c r="O32" s="55" t="s">
        <v>173</v>
      </c>
      <c r="P32" s="55"/>
    </row>
    <row r="33" spans="4:16" x14ac:dyDescent="0.25">
      <c r="D33" t="s">
        <v>174</v>
      </c>
      <c r="F33" s="55" t="s">
        <v>143</v>
      </c>
      <c r="G33" s="55" t="s">
        <v>175</v>
      </c>
      <c r="H33" s="55"/>
      <c r="I33" s="55" t="s">
        <v>176</v>
      </c>
      <c r="J33" s="55" t="s">
        <v>177</v>
      </c>
      <c r="K33" s="55"/>
      <c r="L33" s="55" t="s">
        <v>178</v>
      </c>
      <c r="M33" s="55"/>
      <c r="N33" s="55"/>
      <c r="O33" s="55" t="s">
        <v>179</v>
      </c>
      <c r="P33" s="55"/>
    </row>
    <row r="34" spans="4:16" x14ac:dyDescent="0.25">
      <c r="D34" t="s">
        <v>180</v>
      </c>
      <c r="F34" s="55"/>
      <c r="G34" s="55" t="s">
        <v>96</v>
      </c>
      <c r="H34" s="55"/>
      <c r="I34" s="55" t="s">
        <v>96</v>
      </c>
      <c r="J34" s="55"/>
      <c r="K34" s="55"/>
      <c r="L34" s="55" t="s">
        <v>97</v>
      </c>
      <c r="M34" s="55"/>
      <c r="N34" s="55"/>
      <c r="O34" s="55" t="s">
        <v>97</v>
      </c>
      <c r="P34" s="55"/>
    </row>
    <row r="35" spans="4:16" x14ac:dyDescent="0.25">
      <c r="D35" t="s">
        <v>181</v>
      </c>
      <c r="F35" s="55" t="s">
        <v>136</v>
      </c>
      <c r="G35" s="55" t="s">
        <v>182</v>
      </c>
      <c r="H35" s="55"/>
      <c r="I35" s="55" t="s">
        <v>183</v>
      </c>
      <c r="J35" s="55" t="s">
        <v>128</v>
      </c>
      <c r="K35" s="55"/>
      <c r="L35" s="55" t="s">
        <v>184</v>
      </c>
      <c r="M35" s="55"/>
      <c r="N35" s="55"/>
      <c r="O35" s="55" t="s">
        <v>185</v>
      </c>
      <c r="P35" s="55"/>
    </row>
    <row r="36" spans="4:16" x14ac:dyDescent="0.25">
      <c r="D36" t="s">
        <v>186</v>
      </c>
      <c r="F36" s="55" t="s">
        <v>99</v>
      </c>
      <c r="G36" s="55" t="s">
        <v>187</v>
      </c>
      <c r="H36" s="55"/>
      <c r="I36" s="55" t="s">
        <v>188</v>
      </c>
      <c r="J36" s="55" t="s">
        <v>189</v>
      </c>
      <c r="K36" s="55"/>
      <c r="L36" s="55" t="s">
        <v>190</v>
      </c>
      <c r="M36" s="55"/>
      <c r="N36" s="55"/>
      <c r="O36" s="55" t="s">
        <v>191</v>
      </c>
      <c r="P36" s="55"/>
    </row>
    <row r="37" spans="4:16" x14ac:dyDescent="0.25">
      <c r="D37" t="s">
        <v>192</v>
      </c>
      <c r="F37" s="55"/>
      <c r="G37" s="55" t="s">
        <v>133</v>
      </c>
      <c r="H37" s="55"/>
      <c r="I37" s="55" t="s">
        <v>193</v>
      </c>
      <c r="J37" s="55"/>
      <c r="K37" s="55"/>
      <c r="L37" s="55" t="s">
        <v>133</v>
      </c>
      <c r="M37" s="55"/>
      <c r="N37" s="55"/>
      <c r="O37" s="55" t="s">
        <v>194</v>
      </c>
      <c r="P37" s="55"/>
    </row>
    <row r="38" spans="4:16" x14ac:dyDescent="0.25">
      <c r="D38" t="s">
        <v>195</v>
      </c>
      <c r="F38" s="55"/>
      <c r="G38" s="55" t="s">
        <v>105</v>
      </c>
      <c r="H38" s="55"/>
      <c r="I38" s="55" t="s">
        <v>105</v>
      </c>
      <c r="J38" s="55"/>
      <c r="K38" s="55"/>
      <c r="L38" s="55" t="s">
        <v>115</v>
      </c>
      <c r="M38" s="55"/>
      <c r="N38" s="55"/>
      <c r="O38" s="55" t="s">
        <v>115</v>
      </c>
      <c r="P38" s="55"/>
    </row>
    <row r="39" spans="4:16" x14ac:dyDescent="0.25">
      <c r="D39" t="s">
        <v>196</v>
      </c>
      <c r="F39" s="55"/>
      <c r="G39" s="55" t="s">
        <v>133</v>
      </c>
      <c r="H39" s="55"/>
      <c r="I39" s="55" t="s">
        <v>197</v>
      </c>
      <c r="J39" s="55" t="s">
        <v>198</v>
      </c>
      <c r="K39" s="55"/>
      <c r="L39" s="55" t="s">
        <v>133</v>
      </c>
      <c r="M39" s="55"/>
      <c r="N39" s="55"/>
      <c r="O39" s="55" t="s">
        <v>194</v>
      </c>
      <c r="P39" s="55"/>
    </row>
    <row r="40" spans="4:16" x14ac:dyDescent="0.25">
      <c r="D40" t="s">
        <v>199</v>
      </c>
      <c r="F40" s="55"/>
      <c r="G40" s="55" t="s">
        <v>200</v>
      </c>
      <c r="H40" s="55"/>
      <c r="I40" s="55" t="s">
        <v>201</v>
      </c>
      <c r="J40" s="55" t="s">
        <v>198</v>
      </c>
      <c r="K40" s="55"/>
      <c r="L40" s="55" t="s">
        <v>102</v>
      </c>
      <c r="M40" s="55"/>
      <c r="N40" s="55"/>
      <c r="O40" s="55" t="s">
        <v>103</v>
      </c>
      <c r="P40" s="55"/>
    </row>
    <row r="41" spans="4:16" x14ac:dyDescent="0.25">
      <c r="D41" t="s">
        <v>202</v>
      </c>
      <c r="F41" s="55"/>
      <c r="G41" s="55" t="s">
        <v>105</v>
      </c>
      <c r="H41" s="55"/>
      <c r="I41" s="55" t="s">
        <v>105</v>
      </c>
      <c r="J41" s="55"/>
      <c r="K41" s="55"/>
      <c r="L41" s="55" t="s">
        <v>115</v>
      </c>
      <c r="M41" s="55"/>
      <c r="N41" s="55"/>
      <c r="O41" s="55" t="s">
        <v>115</v>
      </c>
      <c r="P41" s="55"/>
    </row>
    <row r="42" spans="4:16" x14ac:dyDescent="0.25">
      <c r="D42" t="s">
        <v>203</v>
      </c>
      <c r="F42" s="55" t="s">
        <v>125</v>
      </c>
      <c r="G42" s="55" t="s">
        <v>204</v>
      </c>
      <c r="H42" s="55"/>
      <c r="I42" s="55" t="s">
        <v>205</v>
      </c>
      <c r="J42" s="55" t="s">
        <v>206</v>
      </c>
      <c r="K42" s="55"/>
      <c r="L42" s="55" t="s">
        <v>207</v>
      </c>
      <c r="M42" s="55"/>
      <c r="N42" s="55"/>
      <c r="O42" s="55" t="s">
        <v>208</v>
      </c>
      <c r="P42" s="55"/>
    </row>
    <row r="43" spans="4:16" x14ac:dyDescent="0.25">
      <c r="D43" t="s">
        <v>209</v>
      </c>
      <c r="F43" s="55" t="s">
        <v>143</v>
      </c>
      <c r="G43" s="55" t="s">
        <v>210</v>
      </c>
      <c r="H43" s="55"/>
      <c r="I43" s="55" t="s">
        <v>211</v>
      </c>
      <c r="J43" s="55"/>
      <c r="K43" s="55"/>
      <c r="L43" s="55" t="s">
        <v>212</v>
      </c>
      <c r="M43" s="55"/>
      <c r="N43" s="55"/>
      <c r="O43" s="55" t="s">
        <v>213</v>
      </c>
      <c r="P43" s="55"/>
    </row>
    <row r="44" spans="4:16" x14ac:dyDescent="0.25">
      <c r="D44" t="s">
        <v>214</v>
      </c>
      <c r="F44" s="55"/>
      <c r="G44" s="55" t="s">
        <v>91</v>
      </c>
      <c r="H44" s="55"/>
      <c r="I44" s="55" t="s">
        <v>215</v>
      </c>
      <c r="J44" s="55"/>
      <c r="K44" s="55"/>
      <c r="L44" s="55" t="s">
        <v>216</v>
      </c>
      <c r="M44" s="55"/>
      <c r="N44" s="55"/>
      <c r="O44" s="55" t="s">
        <v>217</v>
      </c>
      <c r="P44" s="55"/>
    </row>
    <row r="45" spans="4:16" x14ac:dyDescent="0.25">
      <c r="D45" t="s">
        <v>218</v>
      </c>
      <c r="F45" s="55"/>
      <c r="G45" s="55" t="s">
        <v>107</v>
      </c>
      <c r="H45" s="55"/>
      <c r="I45" s="55" t="s">
        <v>106</v>
      </c>
      <c r="J45" s="55"/>
      <c r="K45" s="55"/>
      <c r="L45" s="55" t="s">
        <v>107</v>
      </c>
      <c r="M45" s="55"/>
      <c r="N45" s="55"/>
      <c r="O45" s="55" t="s">
        <v>107</v>
      </c>
      <c r="P45" s="55"/>
    </row>
    <row r="46" spans="4:16" x14ac:dyDescent="0.25">
      <c r="D46" t="s">
        <v>219</v>
      </c>
      <c r="F46" s="55"/>
      <c r="G46" s="55" t="s">
        <v>107</v>
      </c>
      <c r="H46" s="55"/>
      <c r="I46" s="55" t="s">
        <v>106</v>
      </c>
      <c r="J46" s="55"/>
      <c r="K46" s="55"/>
      <c r="L46" s="55" t="s">
        <v>107</v>
      </c>
      <c r="M46" s="55"/>
      <c r="N46" s="55"/>
      <c r="O46" s="55" t="s">
        <v>107</v>
      </c>
      <c r="P46" s="55"/>
    </row>
    <row r="47" spans="4:16" x14ac:dyDescent="0.25">
      <c r="D47" t="s">
        <v>220</v>
      </c>
      <c r="F47" s="55"/>
      <c r="G47" s="55" t="s">
        <v>96</v>
      </c>
      <c r="H47" s="55"/>
      <c r="I47" s="55" t="s">
        <v>96</v>
      </c>
      <c r="J47" s="55"/>
      <c r="K47" s="55"/>
      <c r="L47" s="55" t="s">
        <v>97</v>
      </c>
      <c r="M47" s="55"/>
      <c r="N47" s="55"/>
      <c r="O47" s="55" t="s">
        <v>97</v>
      </c>
      <c r="P47" s="55"/>
    </row>
    <row r="48" spans="4:16" x14ac:dyDescent="0.25">
      <c r="D48" t="s">
        <v>221</v>
      </c>
      <c r="F48" s="55" t="s">
        <v>222</v>
      </c>
      <c r="G48" s="55" t="s">
        <v>223</v>
      </c>
      <c r="H48" s="55"/>
      <c r="I48" s="55" t="s">
        <v>224</v>
      </c>
      <c r="J48" s="55" t="s">
        <v>198</v>
      </c>
      <c r="K48" s="55"/>
      <c r="L48" s="55" t="s">
        <v>225</v>
      </c>
      <c r="M48" s="55"/>
      <c r="N48" s="55"/>
      <c r="O48" s="55" t="s">
        <v>226</v>
      </c>
      <c r="P48" s="55"/>
    </row>
    <row r="49" spans="4:16" x14ac:dyDescent="0.25">
      <c r="D49" t="s">
        <v>227</v>
      </c>
      <c r="F49" s="55"/>
      <c r="G49" s="55" t="s">
        <v>228</v>
      </c>
      <c r="H49" s="55"/>
      <c r="I49" s="55" t="s">
        <v>127</v>
      </c>
      <c r="J49" s="55"/>
      <c r="K49" s="55"/>
      <c r="L49" s="55" t="s">
        <v>229</v>
      </c>
      <c r="M49" s="55"/>
      <c r="N49" s="55"/>
      <c r="O49" s="55" t="s">
        <v>130</v>
      </c>
      <c r="P49" s="55"/>
    </row>
    <row r="50" spans="4:16" x14ac:dyDescent="0.25">
      <c r="D50" t="s">
        <v>230</v>
      </c>
      <c r="F50" s="55" t="s">
        <v>136</v>
      </c>
      <c r="G50" s="55" t="s">
        <v>231</v>
      </c>
      <c r="H50" s="55"/>
      <c r="I50" s="55" t="s">
        <v>232</v>
      </c>
      <c r="J50" s="55"/>
      <c r="K50" s="55"/>
      <c r="L50" s="55" t="s">
        <v>233</v>
      </c>
      <c r="M50" s="55"/>
      <c r="N50" s="55"/>
      <c r="O50" s="55" t="s">
        <v>234</v>
      </c>
      <c r="P50" s="55"/>
    </row>
    <row r="51" spans="4:16" x14ac:dyDescent="0.25">
      <c r="D51" t="s">
        <v>235</v>
      </c>
      <c r="F51" s="55"/>
      <c r="G51" s="55" t="s">
        <v>105</v>
      </c>
      <c r="H51" s="55"/>
      <c r="I51" s="55" t="s">
        <v>105</v>
      </c>
      <c r="J51" s="55"/>
      <c r="K51" s="55"/>
      <c r="L51" s="55" t="s">
        <v>115</v>
      </c>
      <c r="M51" s="55"/>
      <c r="N51" s="55"/>
      <c r="O51" s="55" t="s">
        <v>115</v>
      </c>
      <c r="P51" s="55"/>
    </row>
    <row r="52" spans="4:16" x14ac:dyDescent="0.25">
      <c r="D52" t="s">
        <v>431</v>
      </c>
      <c r="F52" s="55" t="s">
        <v>236</v>
      </c>
      <c r="G52" s="55" t="s">
        <v>237</v>
      </c>
      <c r="H52" s="55"/>
      <c r="I52" s="55" t="s">
        <v>238</v>
      </c>
      <c r="J52" s="55" t="s">
        <v>239</v>
      </c>
      <c r="K52" s="55"/>
      <c r="L52" s="55" t="s">
        <v>240</v>
      </c>
      <c r="M52" s="55" t="s">
        <v>241</v>
      </c>
      <c r="N52" s="55"/>
      <c r="O52" s="55" t="s">
        <v>242</v>
      </c>
      <c r="P52" s="55" t="s">
        <v>141</v>
      </c>
    </row>
    <row r="53" spans="4:16" x14ac:dyDescent="0.25">
      <c r="D53" t="s">
        <v>243</v>
      </c>
      <c r="F53" s="55" t="s">
        <v>244</v>
      </c>
      <c r="G53" s="55" t="s">
        <v>245</v>
      </c>
      <c r="H53" s="55"/>
      <c r="I53" s="55" t="s">
        <v>246</v>
      </c>
      <c r="J53" s="55"/>
      <c r="K53" s="55"/>
      <c r="L53" s="55" t="s">
        <v>247</v>
      </c>
      <c r="M53" s="55"/>
      <c r="N53" s="55"/>
      <c r="O53" s="55" t="s">
        <v>248</v>
      </c>
      <c r="P53" s="55"/>
    </row>
    <row r="54" spans="4:16" x14ac:dyDescent="0.25">
      <c r="D54" t="s">
        <v>249</v>
      </c>
      <c r="F54" s="55"/>
      <c r="G54" s="55" t="s">
        <v>96</v>
      </c>
      <c r="H54" s="55"/>
      <c r="I54" s="55" t="s">
        <v>96</v>
      </c>
      <c r="J54" s="55"/>
      <c r="K54" s="55"/>
      <c r="L54" s="55" t="s">
        <v>97</v>
      </c>
      <c r="M54" s="55"/>
      <c r="N54" s="55"/>
      <c r="O54" s="55" t="s">
        <v>97</v>
      </c>
      <c r="P54" s="55"/>
    </row>
    <row r="55" spans="4:16" x14ac:dyDescent="0.25">
      <c r="D55" t="s">
        <v>250</v>
      </c>
      <c r="F55" s="55"/>
      <c r="G55" s="55" t="s">
        <v>105</v>
      </c>
      <c r="H55" s="55"/>
      <c r="I55" s="55" t="s">
        <v>105</v>
      </c>
      <c r="J55" s="55"/>
      <c r="K55" s="55"/>
      <c r="L55" s="55" t="s">
        <v>115</v>
      </c>
      <c r="M55" s="55"/>
      <c r="N55" s="55"/>
      <c r="O55" s="55" t="s">
        <v>115</v>
      </c>
      <c r="P55" s="55"/>
    </row>
    <row r="56" spans="4:16" x14ac:dyDescent="0.25">
      <c r="D56" t="s">
        <v>251</v>
      </c>
      <c r="F56" s="55" t="s">
        <v>252</v>
      </c>
      <c r="G56" s="55" t="s">
        <v>253</v>
      </c>
      <c r="H56" s="55"/>
      <c r="I56" s="55" t="s">
        <v>254</v>
      </c>
      <c r="J56" s="55" t="s">
        <v>255</v>
      </c>
      <c r="K56" s="55"/>
      <c r="L56" s="55" t="s">
        <v>256</v>
      </c>
      <c r="M56" s="55"/>
      <c r="N56" s="55"/>
      <c r="O56" s="55" t="s">
        <v>257</v>
      </c>
      <c r="P56" s="55"/>
    </row>
    <row r="57" spans="4:16" x14ac:dyDescent="0.25">
      <c r="D57" t="s">
        <v>258</v>
      </c>
      <c r="F57" s="55" t="s">
        <v>259</v>
      </c>
      <c r="G57" s="55" t="s">
        <v>260</v>
      </c>
      <c r="H57" s="55"/>
      <c r="I57" s="55" t="s">
        <v>261</v>
      </c>
      <c r="J57" s="55"/>
      <c r="K57" s="55"/>
      <c r="L57" s="55" t="s">
        <v>262</v>
      </c>
      <c r="M57" s="55"/>
      <c r="N57" s="55"/>
      <c r="O57" s="55" t="s">
        <v>263</v>
      </c>
      <c r="P57" s="55"/>
    </row>
    <row r="58" spans="4:16" x14ac:dyDescent="0.25">
      <c r="D58" t="s">
        <v>264</v>
      </c>
      <c r="F58" s="55"/>
      <c r="G58" s="55" t="s">
        <v>105</v>
      </c>
      <c r="H58" s="55"/>
      <c r="I58" s="55"/>
      <c r="J58" s="55" t="s">
        <v>198</v>
      </c>
      <c r="K58" s="55"/>
      <c r="L58" s="55" t="s">
        <v>115</v>
      </c>
      <c r="M58" s="55"/>
      <c r="N58" s="55"/>
      <c r="O58" s="55" t="s">
        <v>115</v>
      </c>
      <c r="P58" s="55"/>
    </row>
    <row r="59" spans="4:16" ht="15.75" thickBot="1" x14ac:dyDescent="0.3">
      <c r="D59" s="1" t="s">
        <v>265</v>
      </c>
      <c r="E59" s="1"/>
      <c r="F59" s="56"/>
      <c r="G59" s="56" t="s">
        <v>100</v>
      </c>
      <c r="H59" s="56"/>
      <c r="I59" s="56" t="s">
        <v>266</v>
      </c>
      <c r="J59" s="56"/>
      <c r="K59" s="56"/>
      <c r="L59" s="56" t="s">
        <v>267</v>
      </c>
      <c r="M59" s="56"/>
      <c r="N59" s="56"/>
      <c r="O59" s="56" t="s">
        <v>267</v>
      </c>
      <c r="P59" s="56"/>
    </row>
    <row r="60" spans="4:16" ht="15.75" thickTop="1" x14ac:dyDescent="0.25"/>
    <row r="61" spans="4:16" x14ac:dyDescent="0.25">
      <c r="D61" t="s">
        <v>432</v>
      </c>
    </row>
  </sheetData>
  <mergeCells count="3">
    <mergeCell ref="F4:G4"/>
    <mergeCell ref="I4:J4"/>
    <mergeCell ref="D2:P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24ACE-37C9-435D-9A7F-2AACA3679744}">
  <dimension ref="D3:X63"/>
  <sheetViews>
    <sheetView showGridLines="0" topLeftCell="A44" workbookViewId="0">
      <selection activeCell="D5" sqref="D5:V63"/>
    </sheetView>
  </sheetViews>
  <sheetFormatPr defaultRowHeight="15" x14ac:dyDescent="0.25"/>
  <cols>
    <col min="4" max="4" width="16.140625" customWidth="1"/>
    <col min="5" max="5" width="1.7109375" customWidth="1"/>
    <col min="6" max="7" width="9.5703125" style="7" customWidth="1"/>
    <col min="8" max="8" width="0.7109375" style="7" customWidth="1"/>
    <col min="9" max="9" width="8.7109375" style="7" customWidth="1"/>
    <col min="10" max="10" width="9.5703125" style="7" customWidth="1"/>
    <col min="11" max="11" width="0.7109375" style="7" customWidth="1"/>
    <col min="12" max="12" width="6.5703125" style="7" bestFit="1" customWidth="1"/>
    <col min="13" max="13" width="9" style="7" customWidth="1"/>
    <col min="14" max="14" width="0.85546875" style="7" customWidth="1"/>
    <col min="15" max="15" width="8.85546875" style="7" customWidth="1"/>
    <col min="16" max="16" width="9.5703125" customWidth="1"/>
    <col min="17" max="17" width="1" customWidth="1"/>
    <col min="18" max="18" width="10" bestFit="1" customWidth="1"/>
    <col min="19" max="19" width="9.5703125" customWidth="1"/>
    <col min="20" max="20" width="1" customWidth="1"/>
    <col min="21" max="22" width="9.5703125" customWidth="1"/>
  </cols>
  <sheetData>
    <row r="3" spans="4:24" x14ac:dyDescent="0.25">
      <c r="D3" s="46" t="s">
        <v>437</v>
      </c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</row>
    <row r="4" spans="4:24" ht="15.75" thickBot="1" x14ac:dyDescent="0.3">
      <c r="D4" s="1"/>
      <c r="E4" s="1"/>
      <c r="F4" s="6"/>
      <c r="G4" s="6"/>
      <c r="H4" s="6"/>
      <c r="I4" s="6"/>
      <c r="J4" s="6"/>
      <c r="K4" s="6"/>
      <c r="L4" s="6"/>
      <c r="M4" s="6"/>
      <c r="N4" s="6"/>
      <c r="O4" s="6"/>
      <c r="P4" s="1"/>
      <c r="Q4" s="1"/>
      <c r="R4" s="1"/>
      <c r="S4" s="1"/>
      <c r="T4" s="1"/>
      <c r="U4" s="1"/>
      <c r="V4" s="1"/>
    </row>
    <row r="5" spans="4:24" ht="15.75" thickTop="1" x14ac:dyDescent="0.25">
      <c r="D5" s="16" t="s">
        <v>429</v>
      </c>
      <c r="E5" s="10"/>
      <c r="F5" s="48" t="s">
        <v>690</v>
      </c>
      <c r="G5" s="48"/>
      <c r="H5" s="22"/>
      <c r="I5" s="48" t="s">
        <v>691</v>
      </c>
      <c r="J5" s="48"/>
      <c r="K5" s="22"/>
      <c r="L5" s="48" t="s">
        <v>776</v>
      </c>
      <c r="M5" s="48"/>
      <c r="N5" s="22"/>
      <c r="O5" s="48" t="s">
        <v>775</v>
      </c>
      <c r="P5" s="48"/>
      <c r="Q5" s="13"/>
      <c r="R5" s="48" t="s">
        <v>427</v>
      </c>
      <c r="S5" s="48"/>
      <c r="T5" s="13"/>
      <c r="U5" s="48" t="s">
        <v>428</v>
      </c>
      <c r="V5" s="48"/>
    </row>
    <row r="6" spans="4:24" x14ac:dyDescent="0.25">
      <c r="D6" s="10"/>
      <c r="E6" s="10"/>
      <c r="F6" s="24" t="s">
        <v>37</v>
      </c>
      <c r="G6" s="24" t="s">
        <v>20</v>
      </c>
      <c r="H6" s="24"/>
      <c r="I6" s="24" t="s">
        <v>10</v>
      </c>
      <c r="J6" s="24" t="s">
        <v>20</v>
      </c>
      <c r="K6" s="24"/>
      <c r="L6" s="24" t="s">
        <v>13</v>
      </c>
      <c r="M6" s="24" t="s">
        <v>14</v>
      </c>
      <c r="N6" s="24"/>
      <c r="O6" s="24" t="s">
        <v>37</v>
      </c>
      <c r="P6" s="24" t="s">
        <v>36</v>
      </c>
      <c r="Q6" s="24"/>
      <c r="R6" s="24" t="s">
        <v>34</v>
      </c>
      <c r="S6" s="24" t="s">
        <v>36</v>
      </c>
      <c r="T6" s="4"/>
      <c r="U6" s="4" t="s">
        <v>18</v>
      </c>
      <c r="V6" s="4" t="s">
        <v>12</v>
      </c>
    </row>
    <row r="7" spans="4:24" x14ac:dyDescent="0.25">
      <c r="D7" s="19" t="s">
        <v>0</v>
      </c>
      <c r="E7" s="2"/>
      <c r="F7" s="57">
        <v>1085</v>
      </c>
      <c r="G7" s="57">
        <v>3206</v>
      </c>
      <c r="H7" s="58"/>
      <c r="I7" s="57">
        <v>1005</v>
      </c>
      <c r="J7" s="57">
        <v>3290</v>
      </c>
      <c r="K7" s="58"/>
      <c r="L7" s="57">
        <v>3</v>
      </c>
      <c r="M7" s="57">
        <v>4293</v>
      </c>
      <c r="N7" s="58"/>
      <c r="O7" s="57">
        <v>1685</v>
      </c>
      <c r="P7" s="57">
        <v>2611</v>
      </c>
      <c r="Q7" s="58"/>
      <c r="R7" s="57">
        <v>444</v>
      </c>
      <c r="S7" s="57">
        <v>3852</v>
      </c>
      <c r="T7" s="58"/>
      <c r="U7" s="57">
        <v>3854</v>
      </c>
      <c r="V7" s="57">
        <v>442</v>
      </c>
      <c r="W7" s="51"/>
      <c r="X7" s="51"/>
    </row>
    <row r="8" spans="4:24" x14ac:dyDescent="0.25">
      <c r="D8" s="45" t="s">
        <v>83</v>
      </c>
      <c r="F8" s="55" t="s">
        <v>281</v>
      </c>
      <c r="G8" s="55" t="s">
        <v>282</v>
      </c>
      <c r="H8" s="55"/>
      <c r="I8" s="55"/>
      <c r="J8" s="55" t="s">
        <v>283</v>
      </c>
      <c r="K8" s="55"/>
      <c r="L8" s="55"/>
      <c r="M8" s="55" t="s">
        <v>88</v>
      </c>
      <c r="N8" s="55"/>
      <c r="O8" s="55"/>
      <c r="P8" s="55" t="s">
        <v>284</v>
      </c>
      <c r="Q8" s="55"/>
      <c r="R8" s="55"/>
      <c r="S8" s="55" t="s">
        <v>285</v>
      </c>
      <c r="T8" s="55"/>
      <c r="U8" s="55" t="s">
        <v>285</v>
      </c>
      <c r="V8" s="55"/>
      <c r="W8" s="51"/>
      <c r="X8" s="51"/>
    </row>
    <row r="9" spans="4:24" x14ac:dyDescent="0.25">
      <c r="D9" s="45" t="s">
        <v>89</v>
      </c>
      <c r="F9" s="55" t="s">
        <v>286</v>
      </c>
      <c r="G9" s="55" t="s">
        <v>287</v>
      </c>
      <c r="H9" s="55"/>
      <c r="I9" s="55"/>
      <c r="J9" s="55" t="s">
        <v>288</v>
      </c>
      <c r="K9" s="55"/>
      <c r="L9" s="55"/>
      <c r="M9" s="55" t="s">
        <v>94</v>
      </c>
      <c r="N9" s="55"/>
      <c r="O9" s="55"/>
      <c r="P9" s="55" t="s">
        <v>289</v>
      </c>
      <c r="Q9" s="55"/>
      <c r="R9" s="55" t="s">
        <v>290</v>
      </c>
      <c r="S9" s="55" t="s">
        <v>291</v>
      </c>
      <c r="T9" s="55"/>
      <c r="U9" s="55" t="s">
        <v>291</v>
      </c>
      <c r="V9" s="55" t="s">
        <v>290</v>
      </c>
      <c r="W9" s="51"/>
      <c r="X9" s="51"/>
    </row>
    <row r="10" spans="4:24" x14ac:dyDescent="0.25">
      <c r="D10" s="45" t="s">
        <v>95</v>
      </c>
      <c r="F10" s="55"/>
      <c r="G10" s="55" t="s">
        <v>292</v>
      </c>
      <c r="H10" s="55"/>
      <c r="I10" s="55"/>
      <c r="J10" s="55" t="s">
        <v>292</v>
      </c>
      <c r="K10" s="55"/>
      <c r="L10" s="55"/>
      <c r="M10" s="55" t="s">
        <v>97</v>
      </c>
      <c r="N10" s="55"/>
      <c r="O10" s="55"/>
      <c r="P10" s="55" t="s">
        <v>293</v>
      </c>
      <c r="Q10" s="55"/>
      <c r="R10" s="55"/>
      <c r="S10" s="55" t="s">
        <v>96</v>
      </c>
      <c r="T10" s="55"/>
      <c r="U10" s="55" t="s">
        <v>96</v>
      </c>
      <c r="V10" s="55"/>
      <c r="W10" s="51"/>
      <c r="X10" s="59"/>
    </row>
    <row r="11" spans="4:24" x14ac:dyDescent="0.25">
      <c r="D11" s="45" t="s">
        <v>98</v>
      </c>
      <c r="F11" s="55"/>
      <c r="G11" s="55" t="s">
        <v>294</v>
      </c>
      <c r="H11" s="55"/>
      <c r="I11" s="55"/>
      <c r="J11" s="55" t="s">
        <v>295</v>
      </c>
      <c r="K11" s="55"/>
      <c r="L11" s="55"/>
      <c r="M11" s="55" t="s">
        <v>103</v>
      </c>
      <c r="N11" s="55"/>
      <c r="O11" s="55"/>
      <c r="P11" s="55" t="s">
        <v>296</v>
      </c>
      <c r="Q11" s="55"/>
      <c r="R11" s="55" t="s">
        <v>297</v>
      </c>
      <c r="S11" s="55" t="s">
        <v>298</v>
      </c>
      <c r="T11" s="55"/>
      <c r="U11" s="55" t="s">
        <v>298</v>
      </c>
      <c r="V11" s="55" t="s">
        <v>297</v>
      </c>
      <c r="W11" s="51"/>
      <c r="X11" s="51"/>
    </row>
    <row r="12" spans="4:24" x14ac:dyDescent="0.25">
      <c r="D12" s="45" t="s">
        <v>104</v>
      </c>
      <c r="F12" s="55"/>
      <c r="G12" s="55" t="s">
        <v>106</v>
      </c>
      <c r="H12" s="55"/>
      <c r="I12" s="55"/>
      <c r="J12" s="55" t="s">
        <v>106</v>
      </c>
      <c r="K12" s="55"/>
      <c r="L12" s="55"/>
      <c r="M12" s="55" t="s">
        <v>107</v>
      </c>
      <c r="N12" s="55"/>
      <c r="O12" s="55"/>
      <c r="P12" s="55" t="s">
        <v>299</v>
      </c>
      <c r="Q12" s="55"/>
      <c r="R12" s="55"/>
      <c r="S12" s="55" t="s">
        <v>107</v>
      </c>
      <c r="T12" s="55"/>
      <c r="U12" s="55" t="s">
        <v>107</v>
      </c>
      <c r="V12" s="55"/>
      <c r="W12" s="51"/>
      <c r="X12" s="51"/>
    </row>
    <row r="13" spans="4:24" x14ac:dyDescent="0.25">
      <c r="D13" s="45" t="s">
        <v>108</v>
      </c>
      <c r="F13" s="55"/>
      <c r="G13" s="55" t="s">
        <v>300</v>
      </c>
      <c r="H13" s="55"/>
      <c r="I13" s="55"/>
      <c r="J13" s="55" t="s">
        <v>301</v>
      </c>
      <c r="K13" s="55"/>
      <c r="L13" s="55"/>
      <c r="M13" s="60" t="s">
        <v>113</v>
      </c>
      <c r="N13" s="55"/>
      <c r="O13" s="55"/>
      <c r="P13" s="55" t="s">
        <v>302</v>
      </c>
      <c r="Q13" s="55"/>
      <c r="R13" s="55" t="s">
        <v>303</v>
      </c>
      <c r="S13" s="55" t="s">
        <v>111</v>
      </c>
      <c r="T13" s="55"/>
      <c r="U13" s="55" t="s">
        <v>111</v>
      </c>
      <c r="V13" s="55" t="s">
        <v>303</v>
      </c>
      <c r="W13" s="51"/>
      <c r="X13" s="51"/>
    </row>
    <row r="14" spans="4:24" ht="30" x14ac:dyDescent="0.25">
      <c r="D14" s="45" t="s">
        <v>114</v>
      </c>
      <c r="F14" s="55"/>
      <c r="G14" s="55" t="s">
        <v>105</v>
      </c>
      <c r="H14" s="55"/>
      <c r="I14" s="55"/>
      <c r="J14" s="55" t="s">
        <v>105</v>
      </c>
      <c r="K14" s="55"/>
      <c r="L14" s="55"/>
      <c r="M14" s="55" t="s">
        <v>115</v>
      </c>
      <c r="N14" s="55"/>
      <c r="O14" s="55"/>
      <c r="P14" s="55" t="s">
        <v>304</v>
      </c>
      <c r="Q14" s="55"/>
      <c r="R14" s="55"/>
      <c r="S14" s="55" t="s">
        <v>105</v>
      </c>
      <c r="T14" s="55"/>
      <c r="U14" s="55" t="s">
        <v>105</v>
      </c>
      <c r="V14" s="55"/>
      <c r="W14" s="51"/>
      <c r="X14" s="51"/>
    </row>
    <row r="15" spans="4:24" ht="30" x14ac:dyDescent="0.25">
      <c r="D15" s="45" t="s">
        <v>116</v>
      </c>
      <c r="F15" s="55" t="s">
        <v>305</v>
      </c>
      <c r="G15" s="55" t="s">
        <v>306</v>
      </c>
      <c r="H15" s="55"/>
      <c r="I15" s="55"/>
      <c r="J15" s="55" t="s">
        <v>307</v>
      </c>
      <c r="K15" s="55"/>
      <c r="L15" s="55"/>
      <c r="M15" s="55" t="s">
        <v>308</v>
      </c>
      <c r="N15" s="55"/>
      <c r="O15" s="55"/>
      <c r="P15" s="55" t="s">
        <v>309</v>
      </c>
      <c r="Q15" s="55"/>
      <c r="R15" s="55" t="s">
        <v>310</v>
      </c>
      <c r="S15" s="55" t="s">
        <v>311</v>
      </c>
      <c r="T15" s="55"/>
      <c r="U15" s="55" t="s">
        <v>312</v>
      </c>
      <c r="V15" s="55" t="s">
        <v>310</v>
      </c>
      <c r="W15" s="51"/>
      <c r="X15" s="51"/>
    </row>
    <row r="16" spans="4:24" x14ac:dyDescent="0.25">
      <c r="D16" s="45" t="s">
        <v>123</v>
      </c>
      <c r="F16" s="55"/>
      <c r="G16" s="55" t="s">
        <v>106</v>
      </c>
      <c r="H16" s="55"/>
      <c r="I16" s="55"/>
      <c r="J16" s="55" t="s">
        <v>106</v>
      </c>
      <c r="K16" s="55"/>
      <c r="L16" s="55"/>
      <c r="M16" s="55" t="s">
        <v>107</v>
      </c>
      <c r="N16" s="55"/>
      <c r="O16" s="55"/>
      <c r="P16" s="55" t="s">
        <v>299</v>
      </c>
      <c r="Q16" s="55"/>
      <c r="R16" s="55"/>
      <c r="S16" s="55" t="s">
        <v>107</v>
      </c>
      <c r="T16" s="55"/>
      <c r="U16" s="55" t="s">
        <v>107</v>
      </c>
      <c r="V16" s="55"/>
      <c r="W16" s="51"/>
      <c r="X16" s="51"/>
    </row>
    <row r="17" spans="4:24" x14ac:dyDescent="0.25">
      <c r="D17" s="45" t="s">
        <v>124</v>
      </c>
      <c r="F17" s="55" t="s">
        <v>313</v>
      </c>
      <c r="G17" s="55" t="s">
        <v>314</v>
      </c>
      <c r="H17" s="55"/>
      <c r="I17" s="55"/>
      <c r="J17" s="55" t="s">
        <v>315</v>
      </c>
      <c r="K17" s="55"/>
      <c r="L17" s="55"/>
      <c r="M17" s="55" t="s">
        <v>316</v>
      </c>
      <c r="N17" s="55"/>
      <c r="O17" s="55"/>
      <c r="P17" s="55" t="s">
        <v>317</v>
      </c>
      <c r="Q17" s="55"/>
      <c r="R17" s="55"/>
      <c r="S17" s="55" t="s">
        <v>318</v>
      </c>
      <c r="T17" s="55"/>
      <c r="U17" s="55" t="s">
        <v>318</v>
      </c>
      <c r="V17" s="55"/>
      <c r="W17" s="51"/>
      <c r="X17" s="51"/>
    </row>
    <row r="18" spans="4:24" x14ac:dyDescent="0.25">
      <c r="D18" s="45" t="s">
        <v>132</v>
      </c>
      <c r="F18" s="55" t="s">
        <v>319</v>
      </c>
      <c r="G18" s="55" t="s">
        <v>320</v>
      </c>
      <c r="H18" s="55"/>
      <c r="I18" s="55"/>
      <c r="J18" s="55" t="s">
        <v>301</v>
      </c>
      <c r="K18" s="55"/>
      <c r="L18" s="55"/>
      <c r="M18" s="55" t="s">
        <v>113</v>
      </c>
      <c r="N18" s="55"/>
      <c r="O18" s="55"/>
      <c r="P18" s="55" t="s">
        <v>302</v>
      </c>
      <c r="Q18" s="55"/>
      <c r="R18" s="55"/>
      <c r="S18" s="55" t="s">
        <v>109</v>
      </c>
      <c r="T18" s="55"/>
      <c r="U18" s="55" t="s">
        <v>109</v>
      </c>
      <c r="V18" s="55"/>
      <c r="W18" s="51"/>
      <c r="X18" s="51"/>
    </row>
    <row r="19" spans="4:24" x14ac:dyDescent="0.25">
      <c r="D19" s="45" t="s">
        <v>135</v>
      </c>
      <c r="F19" s="55" t="s">
        <v>281</v>
      </c>
      <c r="G19" s="55" t="s">
        <v>321</v>
      </c>
      <c r="H19" s="55"/>
      <c r="I19" s="55"/>
      <c r="J19" s="55" t="s">
        <v>322</v>
      </c>
      <c r="K19" s="55"/>
      <c r="L19" s="55"/>
      <c r="M19" s="55" t="s">
        <v>323</v>
      </c>
      <c r="N19" s="55"/>
      <c r="O19" s="55"/>
      <c r="P19" s="55" t="s">
        <v>324</v>
      </c>
      <c r="Q19" s="55"/>
      <c r="R19" s="55" t="s">
        <v>325</v>
      </c>
      <c r="S19" s="55" t="s">
        <v>326</v>
      </c>
      <c r="T19" s="55"/>
      <c r="U19" s="55" t="s">
        <v>327</v>
      </c>
      <c r="V19" s="55" t="s">
        <v>328</v>
      </c>
      <c r="W19" s="51"/>
      <c r="X19" s="51"/>
    </row>
    <row r="20" spans="4:24" x14ac:dyDescent="0.25">
      <c r="D20" s="45" t="s">
        <v>142</v>
      </c>
      <c r="F20" s="55"/>
      <c r="G20" s="55" t="s">
        <v>300</v>
      </c>
      <c r="H20" s="55"/>
      <c r="I20" s="55"/>
      <c r="J20" s="55" t="s">
        <v>301</v>
      </c>
      <c r="K20" s="55"/>
      <c r="L20" s="55"/>
      <c r="M20" s="55" t="s">
        <v>113</v>
      </c>
      <c r="N20" s="55"/>
      <c r="O20" s="55"/>
      <c r="P20" s="55" t="s">
        <v>302</v>
      </c>
      <c r="Q20" s="55"/>
      <c r="R20" s="55"/>
      <c r="S20" s="55" t="s">
        <v>109</v>
      </c>
      <c r="T20" s="55"/>
      <c r="U20" s="55" t="s">
        <v>109</v>
      </c>
      <c r="V20" s="55"/>
      <c r="W20" s="51"/>
      <c r="X20" s="51"/>
    </row>
    <row r="21" spans="4:24" x14ac:dyDescent="0.25">
      <c r="D21" s="45" t="s">
        <v>145</v>
      </c>
      <c r="F21" s="55"/>
      <c r="G21" s="55" t="s">
        <v>106</v>
      </c>
      <c r="H21" s="55"/>
      <c r="I21" s="55"/>
      <c r="J21" s="55" t="s">
        <v>106</v>
      </c>
      <c r="K21" s="55"/>
      <c r="L21" s="55"/>
      <c r="M21" s="55" t="s">
        <v>107</v>
      </c>
      <c r="N21" s="55"/>
      <c r="O21" s="55"/>
      <c r="P21" s="55" t="s">
        <v>299</v>
      </c>
      <c r="Q21" s="55"/>
      <c r="R21" s="55"/>
      <c r="S21" s="55" t="s">
        <v>107</v>
      </c>
      <c r="T21" s="55"/>
      <c r="U21" s="55" t="s">
        <v>107</v>
      </c>
      <c r="V21" s="55"/>
      <c r="W21" s="51"/>
      <c r="X21" s="51"/>
    </row>
    <row r="22" spans="4:24" x14ac:dyDescent="0.25">
      <c r="D22" s="45" t="s">
        <v>146</v>
      </c>
      <c r="F22" s="55"/>
      <c r="G22" s="55" t="s">
        <v>105</v>
      </c>
      <c r="H22" s="55"/>
      <c r="I22" s="55"/>
      <c r="J22" s="55" t="s">
        <v>105</v>
      </c>
      <c r="K22" s="55"/>
      <c r="L22" s="55"/>
      <c r="M22" s="55" t="s">
        <v>115</v>
      </c>
      <c r="N22" s="55"/>
      <c r="O22" s="55"/>
      <c r="P22" s="55" t="s">
        <v>304</v>
      </c>
      <c r="Q22" s="55"/>
      <c r="R22" s="55"/>
      <c r="S22" s="55" t="s">
        <v>105</v>
      </c>
      <c r="T22" s="55"/>
      <c r="U22" s="55" t="s">
        <v>105</v>
      </c>
      <c r="V22" s="55"/>
      <c r="W22" s="51"/>
      <c r="X22" s="51"/>
    </row>
    <row r="23" spans="4:24" x14ac:dyDescent="0.25">
      <c r="D23" s="45" t="s">
        <v>147</v>
      </c>
      <c r="F23" s="55"/>
      <c r="G23" s="55" t="s">
        <v>105</v>
      </c>
      <c r="H23" s="55"/>
      <c r="I23" s="55"/>
      <c r="J23" s="55" t="s">
        <v>105</v>
      </c>
      <c r="K23" s="55"/>
      <c r="L23" s="55"/>
      <c r="M23" s="55" t="s">
        <v>115</v>
      </c>
      <c r="N23" s="55"/>
      <c r="O23" s="55"/>
      <c r="P23" s="55" t="s">
        <v>304</v>
      </c>
      <c r="Q23" s="55"/>
      <c r="R23" s="55"/>
      <c r="S23" s="55" t="s">
        <v>105</v>
      </c>
      <c r="T23" s="55"/>
      <c r="U23" s="55" t="s">
        <v>105</v>
      </c>
      <c r="V23" s="55"/>
      <c r="W23" s="51"/>
      <c r="X23" s="51"/>
    </row>
    <row r="24" spans="4:24" x14ac:dyDescent="0.25">
      <c r="D24" s="45" t="s">
        <v>148</v>
      </c>
      <c r="F24" s="55"/>
      <c r="G24" s="55" t="s">
        <v>106</v>
      </c>
      <c r="H24" s="55"/>
      <c r="I24" s="55"/>
      <c r="J24" s="55" t="s">
        <v>106</v>
      </c>
      <c r="K24" s="55"/>
      <c r="L24" s="55"/>
      <c r="M24" s="55" t="s">
        <v>107</v>
      </c>
      <c r="N24" s="55"/>
      <c r="O24" s="55"/>
      <c r="P24" s="55" t="s">
        <v>299</v>
      </c>
      <c r="Q24" s="55"/>
      <c r="R24" s="55"/>
      <c r="S24" s="55" t="s">
        <v>107</v>
      </c>
      <c r="T24" s="55"/>
      <c r="U24" s="55" t="s">
        <v>107</v>
      </c>
      <c r="V24" s="55"/>
      <c r="W24" s="51"/>
      <c r="X24" s="51"/>
    </row>
    <row r="25" spans="4:24" x14ac:dyDescent="0.25">
      <c r="D25" s="45" t="s">
        <v>149</v>
      </c>
      <c r="F25" s="55"/>
      <c r="G25" s="55" t="s">
        <v>105</v>
      </c>
      <c r="H25" s="55"/>
      <c r="I25" s="55"/>
      <c r="J25" s="55" t="s">
        <v>105</v>
      </c>
      <c r="K25" s="55"/>
      <c r="L25" s="55"/>
      <c r="M25" s="55" t="s">
        <v>115</v>
      </c>
      <c r="N25" s="55"/>
      <c r="O25" s="55"/>
      <c r="P25" s="55" t="s">
        <v>304</v>
      </c>
      <c r="Q25" s="55"/>
      <c r="R25" s="55"/>
      <c r="S25" s="55" t="s">
        <v>105</v>
      </c>
      <c r="T25" s="55"/>
      <c r="U25" s="55" t="s">
        <v>105</v>
      </c>
      <c r="V25" s="55"/>
      <c r="W25" s="51"/>
      <c r="X25" s="51"/>
    </row>
    <row r="26" spans="4:24" x14ac:dyDescent="0.25">
      <c r="D26" s="45" t="s">
        <v>150</v>
      </c>
      <c r="F26" s="55"/>
      <c r="G26" s="55" t="s">
        <v>329</v>
      </c>
      <c r="H26" s="55"/>
      <c r="I26" s="55"/>
      <c r="J26" s="55" t="s">
        <v>330</v>
      </c>
      <c r="K26" s="55"/>
      <c r="L26" s="55"/>
      <c r="M26" s="55" t="s">
        <v>153</v>
      </c>
      <c r="N26" s="55"/>
      <c r="O26" s="55"/>
      <c r="P26" s="55" t="s">
        <v>331</v>
      </c>
      <c r="Q26" s="55"/>
      <c r="R26" s="55" t="s">
        <v>310</v>
      </c>
      <c r="S26" s="55" t="s">
        <v>332</v>
      </c>
      <c r="T26" s="55"/>
      <c r="U26" s="55" t="s">
        <v>332</v>
      </c>
      <c r="V26" s="55" t="s">
        <v>310</v>
      </c>
      <c r="W26" s="51"/>
      <c r="X26" s="51"/>
    </row>
    <row r="27" spans="4:24" ht="30" x14ac:dyDescent="0.25">
      <c r="D27" s="45" t="s">
        <v>154</v>
      </c>
      <c r="F27" s="55"/>
      <c r="G27" s="55" t="s">
        <v>333</v>
      </c>
      <c r="H27" s="55"/>
      <c r="I27" s="55"/>
      <c r="J27" s="55" t="s">
        <v>334</v>
      </c>
      <c r="K27" s="55"/>
      <c r="L27" s="55"/>
      <c r="M27" s="55" t="s">
        <v>158</v>
      </c>
      <c r="N27" s="55"/>
      <c r="O27" s="55"/>
      <c r="P27" s="55" t="s">
        <v>335</v>
      </c>
      <c r="Q27" s="55"/>
      <c r="R27" s="55"/>
      <c r="S27" s="55" t="s">
        <v>155</v>
      </c>
      <c r="T27" s="55"/>
      <c r="U27" s="55" t="s">
        <v>155</v>
      </c>
      <c r="V27" s="55"/>
      <c r="W27" s="51"/>
      <c r="X27" s="51"/>
    </row>
    <row r="28" spans="4:24" x14ac:dyDescent="0.25">
      <c r="D28" s="45" t="s">
        <v>159</v>
      </c>
      <c r="F28" s="55"/>
      <c r="G28" s="55" t="s">
        <v>106</v>
      </c>
      <c r="H28" s="55"/>
      <c r="I28" s="55"/>
      <c r="J28" s="55" t="s">
        <v>106</v>
      </c>
      <c r="K28" s="55"/>
      <c r="L28" s="55"/>
      <c r="M28" s="55" t="s">
        <v>107</v>
      </c>
      <c r="N28" s="55"/>
      <c r="O28" s="55"/>
      <c r="P28" s="55" t="s">
        <v>299</v>
      </c>
      <c r="Q28" s="55"/>
      <c r="R28" s="55" t="s">
        <v>310</v>
      </c>
      <c r="S28" s="55"/>
      <c r="T28" s="55"/>
      <c r="U28" s="55"/>
      <c r="V28" s="55" t="s">
        <v>310</v>
      </c>
      <c r="W28" s="51"/>
      <c r="X28" s="51"/>
    </row>
    <row r="29" spans="4:24" x14ac:dyDescent="0.25">
      <c r="D29" s="45" t="s">
        <v>160</v>
      </c>
      <c r="F29" s="55" t="s">
        <v>319</v>
      </c>
      <c r="G29" s="55" t="s">
        <v>106</v>
      </c>
      <c r="H29" s="55"/>
      <c r="I29" s="55"/>
      <c r="J29" s="55" t="s">
        <v>292</v>
      </c>
      <c r="K29" s="55"/>
      <c r="L29" s="55"/>
      <c r="M29" s="55" t="s">
        <v>97</v>
      </c>
      <c r="N29" s="55"/>
      <c r="O29" s="55"/>
      <c r="P29" s="55" t="s">
        <v>293</v>
      </c>
      <c r="Q29" s="55"/>
      <c r="R29" s="55" t="s">
        <v>297</v>
      </c>
      <c r="S29" s="55" t="s">
        <v>107</v>
      </c>
      <c r="T29" s="55"/>
      <c r="U29" s="55" t="s">
        <v>107</v>
      </c>
      <c r="V29" s="55" t="s">
        <v>297</v>
      </c>
      <c r="W29" s="51"/>
      <c r="X29" s="51"/>
    </row>
    <row r="30" spans="4:24" x14ac:dyDescent="0.25">
      <c r="D30" s="45" t="s">
        <v>161</v>
      </c>
      <c r="F30" s="55" t="s">
        <v>336</v>
      </c>
      <c r="G30" s="55" t="s">
        <v>337</v>
      </c>
      <c r="H30" s="55"/>
      <c r="I30" s="55"/>
      <c r="J30" s="55" t="s">
        <v>338</v>
      </c>
      <c r="K30" s="55"/>
      <c r="L30" s="55"/>
      <c r="M30" s="55" t="s">
        <v>165</v>
      </c>
      <c r="N30" s="55"/>
      <c r="O30" s="55"/>
      <c r="P30" s="55" t="s">
        <v>339</v>
      </c>
      <c r="Q30" s="55"/>
      <c r="R30" s="55"/>
      <c r="S30" s="55" t="s">
        <v>340</v>
      </c>
      <c r="T30" s="55"/>
      <c r="U30" s="55" t="s">
        <v>340</v>
      </c>
      <c r="V30" s="55"/>
      <c r="W30" s="51"/>
      <c r="X30" s="51"/>
    </row>
    <row r="31" spans="4:24" x14ac:dyDescent="0.25">
      <c r="D31" s="45" t="s">
        <v>166</v>
      </c>
      <c r="F31" s="55" t="s">
        <v>313</v>
      </c>
      <c r="G31" s="55" t="s">
        <v>341</v>
      </c>
      <c r="H31" s="55"/>
      <c r="I31" s="55"/>
      <c r="J31" s="55" t="s">
        <v>342</v>
      </c>
      <c r="K31" s="55"/>
      <c r="L31" s="55"/>
      <c r="M31" s="55" t="s">
        <v>170</v>
      </c>
      <c r="N31" s="55"/>
      <c r="O31" s="55"/>
      <c r="P31" s="55" t="s">
        <v>343</v>
      </c>
      <c r="Q31" s="55"/>
      <c r="R31" s="55"/>
      <c r="S31" s="55" t="s">
        <v>344</v>
      </c>
      <c r="T31" s="55"/>
      <c r="U31" s="55" t="s">
        <v>344</v>
      </c>
      <c r="V31" s="55"/>
      <c r="W31" s="51"/>
      <c r="X31" s="51"/>
    </row>
    <row r="32" spans="4:24" x14ac:dyDescent="0.25">
      <c r="D32" s="45" t="s">
        <v>171</v>
      </c>
      <c r="F32" s="55" t="s">
        <v>313</v>
      </c>
      <c r="G32" s="55"/>
      <c r="H32" s="55"/>
      <c r="I32" s="55"/>
      <c r="J32" s="55" t="s">
        <v>106</v>
      </c>
      <c r="K32" s="55"/>
      <c r="L32" s="55"/>
      <c r="M32" s="55" t="s">
        <v>107</v>
      </c>
      <c r="N32" s="55"/>
      <c r="O32" s="55"/>
      <c r="P32" s="55" t="s">
        <v>299</v>
      </c>
      <c r="Q32" s="55"/>
      <c r="R32" s="55"/>
      <c r="S32" s="55" t="s">
        <v>107</v>
      </c>
      <c r="T32" s="55"/>
      <c r="U32" s="55" t="s">
        <v>107</v>
      </c>
      <c r="V32" s="55"/>
      <c r="W32" s="51"/>
      <c r="X32" s="51"/>
    </row>
    <row r="33" spans="4:24" ht="30" x14ac:dyDescent="0.25">
      <c r="D33" s="45" t="s">
        <v>172</v>
      </c>
      <c r="F33" s="55" t="s">
        <v>313</v>
      </c>
      <c r="G33" s="55" t="s">
        <v>292</v>
      </c>
      <c r="H33" s="55"/>
      <c r="I33" s="55"/>
      <c r="J33" s="55" t="s">
        <v>345</v>
      </c>
      <c r="K33" s="55"/>
      <c r="L33" s="55"/>
      <c r="M33" s="55" t="s">
        <v>173</v>
      </c>
      <c r="N33" s="55"/>
      <c r="O33" s="55"/>
      <c r="P33" s="55" t="s">
        <v>346</v>
      </c>
      <c r="Q33" s="55"/>
      <c r="R33" s="55"/>
      <c r="S33" s="55" t="s">
        <v>144</v>
      </c>
      <c r="T33" s="55"/>
      <c r="U33" s="55" t="s">
        <v>144</v>
      </c>
      <c r="V33" s="55"/>
      <c r="W33" s="51"/>
      <c r="X33" s="51"/>
    </row>
    <row r="34" spans="4:24" ht="30" x14ac:dyDescent="0.25">
      <c r="D34" s="45" t="s">
        <v>174</v>
      </c>
      <c r="F34" s="55" t="s">
        <v>347</v>
      </c>
      <c r="G34" s="55" t="s">
        <v>348</v>
      </c>
      <c r="H34" s="55"/>
      <c r="I34" s="55"/>
      <c r="J34" s="55" t="s">
        <v>349</v>
      </c>
      <c r="K34" s="55"/>
      <c r="L34" s="55"/>
      <c r="M34" s="55" t="s">
        <v>179</v>
      </c>
      <c r="N34" s="55"/>
      <c r="O34" s="55"/>
      <c r="P34" s="55" t="s">
        <v>350</v>
      </c>
      <c r="Q34" s="55"/>
      <c r="R34" s="55" t="s">
        <v>303</v>
      </c>
      <c r="S34" s="55" t="s">
        <v>351</v>
      </c>
      <c r="T34" s="55"/>
      <c r="U34" s="55" t="s">
        <v>351</v>
      </c>
      <c r="V34" s="55" t="s">
        <v>303</v>
      </c>
      <c r="W34" s="51"/>
      <c r="X34" s="51"/>
    </row>
    <row r="35" spans="4:24" x14ac:dyDescent="0.25">
      <c r="D35" s="45" t="s">
        <v>180</v>
      </c>
      <c r="F35" s="55" t="s">
        <v>319</v>
      </c>
      <c r="G35" s="55" t="s">
        <v>106</v>
      </c>
      <c r="H35" s="55"/>
      <c r="I35" s="55"/>
      <c r="J35" s="55" t="s">
        <v>292</v>
      </c>
      <c r="K35" s="55"/>
      <c r="L35" s="55"/>
      <c r="M35" s="55" t="s">
        <v>97</v>
      </c>
      <c r="N35" s="55"/>
      <c r="O35" s="55"/>
      <c r="P35" s="55" t="s">
        <v>293</v>
      </c>
      <c r="Q35" s="55"/>
      <c r="R35" s="55"/>
      <c r="S35" s="55" t="s">
        <v>96</v>
      </c>
      <c r="T35" s="55"/>
      <c r="U35" s="55" t="s">
        <v>96</v>
      </c>
      <c r="V35" s="55"/>
      <c r="W35" s="51"/>
      <c r="X35" s="51"/>
    </row>
    <row r="36" spans="4:24" x14ac:dyDescent="0.25">
      <c r="D36" s="45" t="s">
        <v>181</v>
      </c>
      <c r="F36" s="55" t="s">
        <v>352</v>
      </c>
      <c r="G36" s="55" t="s">
        <v>353</v>
      </c>
      <c r="H36" s="55"/>
      <c r="I36" s="55"/>
      <c r="J36" s="55" t="s">
        <v>354</v>
      </c>
      <c r="K36" s="55"/>
      <c r="L36" s="55"/>
      <c r="M36" s="55" t="s">
        <v>185</v>
      </c>
      <c r="N36" s="55"/>
      <c r="O36" s="55" t="s">
        <v>355</v>
      </c>
      <c r="P36" s="55" t="s">
        <v>289</v>
      </c>
      <c r="Q36" s="55"/>
      <c r="R36" s="55"/>
      <c r="S36" s="55" t="s">
        <v>356</v>
      </c>
      <c r="T36" s="55"/>
      <c r="U36" s="55" t="s">
        <v>356</v>
      </c>
      <c r="V36" s="55"/>
      <c r="W36" s="51"/>
      <c r="X36" s="51"/>
    </row>
    <row r="37" spans="4:24" ht="30" x14ac:dyDescent="0.25">
      <c r="D37" s="45" t="s">
        <v>186</v>
      </c>
      <c r="F37" s="55" t="s">
        <v>357</v>
      </c>
      <c r="G37" s="55" t="s">
        <v>358</v>
      </c>
      <c r="H37" s="55"/>
      <c r="I37" s="55"/>
      <c r="J37" s="55" t="s">
        <v>359</v>
      </c>
      <c r="K37" s="55"/>
      <c r="L37" s="55"/>
      <c r="M37" s="55" t="s">
        <v>191</v>
      </c>
      <c r="N37" s="55"/>
      <c r="O37" s="55"/>
      <c r="P37" s="55" t="s">
        <v>360</v>
      </c>
      <c r="Q37" s="55"/>
      <c r="R37" s="55" t="s">
        <v>361</v>
      </c>
      <c r="S37" s="55" t="s">
        <v>362</v>
      </c>
      <c r="T37" s="55"/>
      <c r="U37" s="55" t="s">
        <v>362</v>
      </c>
      <c r="V37" s="55" t="s">
        <v>361</v>
      </c>
      <c r="W37" s="51"/>
      <c r="X37" s="51"/>
    </row>
    <row r="38" spans="4:24" x14ac:dyDescent="0.25">
      <c r="D38" s="45" t="s">
        <v>192</v>
      </c>
      <c r="F38" s="55"/>
      <c r="G38" s="55" t="s">
        <v>320</v>
      </c>
      <c r="H38" s="55"/>
      <c r="I38" s="55"/>
      <c r="J38" s="55" t="s">
        <v>363</v>
      </c>
      <c r="K38" s="55"/>
      <c r="L38" s="55"/>
      <c r="M38" s="55" t="s">
        <v>194</v>
      </c>
      <c r="N38" s="55"/>
      <c r="O38" s="55"/>
      <c r="P38" s="55" t="s">
        <v>364</v>
      </c>
      <c r="Q38" s="55"/>
      <c r="R38" s="55" t="s">
        <v>290</v>
      </c>
      <c r="S38" s="55" t="s">
        <v>105</v>
      </c>
      <c r="T38" s="55"/>
      <c r="U38" s="55" t="s">
        <v>105</v>
      </c>
      <c r="V38" s="55" t="s">
        <v>290</v>
      </c>
      <c r="W38" s="51"/>
      <c r="X38" s="51"/>
    </row>
    <row r="39" spans="4:24" x14ac:dyDescent="0.25">
      <c r="D39" s="45" t="s">
        <v>195</v>
      </c>
      <c r="F39" s="55"/>
      <c r="G39" s="55" t="s">
        <v>105</v>
      </c>
      <c r="H39" s="55"/>
      <c r="I39" s="55"/>
      <c r="J39" s="55" t="s">
        <v>105</v>
      </c>
      <c r="K39" s="55"/>
      <c r="L39" s="55"/>
      <c r="M39" s="55" t="s">
        <v>115</v>
      </c>
      <c r="N39" s="55"/>
      <c r="O39" s="55"/>
      <c r="P39" s="55" t="s">
        <v>304</v>
      </c>
      <c r="Q39" s="55"/>
      <c r="R39" s="55"/>
      <c r="S39" s="55" t="s">
        <v>105</v>
      </c>
      <c r="T39" s="55"/>
      <c r="U39" s="55" t="s">
        <v>105</v>
      </c>
      <c r="V39" s="55"/>
      <c r="W39" s="51"/>
      <c r="X39" s="51"/>
    </row>
    <row r="40" spans="4:24" x14ac:dyDescent="0.25">
      <c r="D40" s="45" t="s">
        <v>196</v>
      </c>
      <c r="F40" s="55" t="s">
        <v>319</v>
      </c>
      <c r="G40" s="55" t="s">
        <v>365</v>
      </c>
      <c r="H40" s="55"/>
      <c r="I40" s="55"/>
      <c r="J40" s="55" t="s">
        <v>363</v>
      </c>
      <c r="K40" s="55"/>
      <c r="L40" s="55"/>
      <c r="M40" s="55" t="s">
        <v>194</v>
      </c>
      <c r="N40" s="55"/>
      <c r="O40" s="55"/>
      <c r="P40" s="55" t="s">
        <v>364</v>
      </c>
      <c r="Q40" s="55"/>
      <c r="R40" s="55" t="s">
        <v>297</v>
      </c>
      <c r="S40" s="55" t="s">
        <v>144</v>
      </c>
      <c r="T40" s="55"/>
      <c r="U40" s="55" t="s">
        <v>144</v>
      </c>
      <c r="V40" s="55" t="s">
        <v>297</v>
      </c>
      <c r="W40" s="51"/>
      <c r="X40" s="51"/>
    </row>
    <row r="41" spans="4:24" x14ac:dyDescent="0.25">
      <c r="D41" s="45" t="s">
        <v>199</v>
      </c>
      <c r="F41" s="55" t="s">
        <v>319</v>
      </c>
      <c r="G41" s="55" t="s">
        <v>366</v>
      </c>
      <c r="H41" s="55"/>
      <c r="I41" s="55"/>
      <c r="J41" s="55" t="s">
        <v>295</v>
      </c>
      <c r="K41" s="55"/>
      <c r="L41" s="55"/>
      <c r="M41" s="55" t="s">
        <v>103</v>
      </c>
      <c r="N41" s="55"/>
      <c r="O41" s="55"/>
      <c r="P41" s="55" t="s">
        <v>296</v>
      </c>
      <c r="Q41" s="55"/>
      <c r="R41" s="55"/>
      <c r="S41" s="55" t="s">
        <v>332</v>
      </c>
      <c r="T41" s="55"/>
      <c r="U41" s="55" t="s">
        <v>332</v>
      </c>
      <c r="V41" s="55"/>
      <c r="W41" s="51"/>
      <c r="X41" s="51"/>
    </row>
    <row r="42" spans="4:24" ht="30" x14ac:dyDescent="0.25">
      <c r="D42" s="45" t="s">
        <v>202</v>
      </c>
      <c r="F42" s="55"/>
      <c r="G42" s="55" t="s">
        <v>105</v>
      </c>
      <c r="H42" s="55"/>
      <c r="I42" s="55"/>
      <c r="J42" s="55" t="s">
        <v>105</v>
      </c>
      <c r="K42" s="55"/>
      <c r="L42" s="55"/>
      <c r="M42" s="55" t="s">
        <v>115</v>
      </c>
      <c r="N42" s="55"/>
      <c r="O42" s="55"/>
      <c r="P42" s="55" t="s">
        <v>304</v>
      </c>
      <c r="Q42" s="55"/>
      <c r="R42" s="55"/>
      <c r="S42" s="55" t="s">
        <v>105</v>
      </c>
      <c r="T42" s="55"/>
      <c r="U42" s="55" t="s">
        <v>105</v>
      </c>
      <c r="V42" s="55"/>
      <c r="W42" s="51"/>
      <c r="X42" s="51"/>
    </row>
    <row r="43" spans="4:24" ht="30" x14ac:dyDescent="0.25">
      <c r="D43" s="45" t="s">
        <v>203</v>
      </c>
      <c r="F43" s="55" t="s">
        <v>367</v>
      </c>
      <c r="G43" s="55" t="s">
        <v>368</v>
      </c>
      <c r="H43" s="55"/>
      <c r="I43" s="55"/>
      <c r="J43" s="55" t="s">
        <v>369</v>
      </c>
      <c r="K43" s="55"/>
      <c r="L43" s="55"/>
      <c r="M43" s="55" t="s">
        <v>208</v>
      </c>
      <c r="N43" s="55"/>
      <c r="O43" s="55"/>
      <c r="P43" s="55" t="s">
        <v>370</v>
      </c>
      <c r="Q43" s="55"/>
      <c r="R43" s="55" t="s">
        <v>328</v>
      </c>
      <c r="S43" s="55" t="s">
        <v>371</v>
      </c>
      <c r="T43" s="55"/>
      <c r="U43" s="55" t="s">
        <v>371</v>
      </c>
      <c r="V43" s="55" t="s">
        <v>328</v>
      </c>
      <c r="W43" s="51"/>
      <c r="X43" s="51"/>
    </row>
    <row r="44" spans="4:24" x14ac:dyDescent="0.25">
      <c r="D44" s="45" t="s">
        <v>209</v>
      </c>
      <c r="F44" s="55"/>
      <c r="G44" s="55" t="s">
        <v>372</v>
      </c>
      <c r="H44" s="55"/>
      <c r="I44" s="55"/>
      <c r="J44" s="55" t="s">
        <v>373</v>
      </c>
      <c r="K44" s="55"/>
      <c r="L44" s="55"/>
      <c r="M44" s="55" t="s">
        <v>213</v>
      </c>
      <c r="N44" s="55"/>
      <c r="O44" s="55"/>
      <c r="P44" s="55" t="s">
        <v>374</v>
      </c>
      <c r="Q44" s="55"/>
      <c r="R44" s="55"/>
      <c r="S44" s="55" t="s">
        <v>375</v>
      </c>
      <c r="T44" s="55"/>
      <c r="U44" s="55" t="s">
        <v>375</v>
      </c>
      <c r="V44" s="55"/>
      <c r="W44" s="51"/>
      <c r="X44" s="51"/>
    </row>
    <row r="45" spans="4:24" x14ac:dyDescent="0.25">
      <c r="D45" s="45" t="s">
        <v>214</v>
      </c>
      <c r="F45" s="55"/>
      <c r="G45" s="55" t="s">
        <v>376</v>
      </c>
      <c r="H45" s="55"/>
      <c r="I45" s="55"/>
      <c r="J45" s="55" t="s">
        <v>377</v>
      </c>
      <c r="K45" s="55"/>
      <c r="L45" s="55"/>
      <c r="M45" s="55" t="s">
        <v>217</v>
      </c>
      <c r="N45" s="55"/>
      <c r="O45" s="55"/>
      <c r="P45" s="55" t="s">
        <v>378</v>
      </c>
      <c r="Q45" s="55"/>
      <c r="R45" s="55"/>
      <c r="S45" s="55" t="s">
        <v>379</v>
      </c>
      <c r="T45" s="55"/>
      <c r="U45" s="55" t="s">
        <v>379</v>
      </c>
      <c r="V45" s="55"/>
      <c r="W45" s="51"/>
      <c r="X45" s="51"/>
    </row>
    <row r="46" spans="4:24" x14ac:dyDescent="0.25">
      <c r="D46" s="45" t="s">
        <v>218</v>
      </c>
      <c r="F46" s="55" t="s">
        <v>319</v>
      </c>
      <c r="G46" s="55" t="s">
        <v>105</v>
      </c>
      <c r="H46" s="55"/>
      <c r="I46" s="55"/>
      <c r="J46" s="55" t="s">
        <v>106</v>
      </c>
      <c r="K46" s="55"/>
      <c r="L46" s="55"/>
      <c r="M46" s="55" t="s">
        <v>107</v>
      </c>
      <c r="N46" s="55"/>
      <c r="O46" s="55"/>
      <c r="P46" s="55" t="s">
        <v>299</v>
      </c>
      <c r="Q46" s="55"/>
      <c r="R46" s="55"/>
      <c r="S46" s="55" t="s">
        <v>107</v>
      </c>
      <c r="T46" s="55"/>
      <c r="U46" s="55" t="s">
        <v>107</v>
      </c>
      <c r="V46" s="55"/>
      <c r="W46" s="51"/>
      <c r="X46" s="51"/>
    </row>
    <row r="47" spans="4:24" x14ac:dyDescent="0.25">
      <c r="D47" s="45" t="s">
        <v>219</v>
      </c>
      <c r="F47" s="55"/>
      <c r="G47" s="55" t="s">
        <v>106</v>
      </c>
      <c r="H47" s="55"/>
      <c r="I47" s="55"/>
      <c r="J47" s="55" t="s">
        <v>106</v>
      </c>
      <c r="K47" s="55"/>
      <c r="L47" s="55"/>
      <c r="M47" s="55" t="s">
        <v>107</v>
      </c>
      <c r="N47" s="55"/>
      <c r="O47" s="55"/>
      <c r="P47" s="55" t="s">
        <v>299</v>
      </c>
      <c r="Q47" s="55"/>
      <c r="R47" s="55"/>
      <c r="S47" s="55" t="s">
        <v>107</v>
      </c>
      <c r="T47" s="55"/>
      <c r="U47" s="55" t="s">
        <v>107</v>
      </c>
      <c r="V47" s="55"/>
      <c r="W47" s="51"/>
      <c r="X47" s="51"/>
    </row>
    <row r="48" spans="4:24" x14ac:dyDescent="0.25">
      <c r="D48" s="45" t="s">
        <v>220</v>
      </c>
      <c r="F48" s="55"/>
      <c r="G48" s="55" t="s">
        <v>292</v>
      </c>
      <c r="H48" s="55"/>
      <c r="I48" s="55"/>
      <c r="J48" s="55" t="s">
        <v>292</v>
      </c>
      <c r="K48" s="55"/>
      <c r="L48" s="55"/>
      <c r="M48" s="55" t="s">
        <v>97</v>
      </c>
      <c r="N48" s="55"/>
      <c r="O48" s="55"/>
      <c r="P48" s="55" t="s">
        <v>293</v>
      </c>
      <c r="Q48" s="55"/>
      <c r="R48" s="55"/>
      <c r="S48" s="55" t="s">
        <v>96</v>
      </c>
      <c r="T48" s="55"/>
      <c r="U48" s="55" t="s">
        <v>96</v>
      </c>
      <c r="V48" s="55"/>
      <c r="W48" s="51"/>
      <c r="X48" s="51"/>
    </row>
    <row r="49" spans="4:24" x14ac:dyDescent="0.25">
      <c r="D49" s="45" t="s">
        <v>221</v>
      </c>
      <c r="F49" s="55" t="s">
        <v>380</v>
      </c>
      <c r="G49" s="55" t="s">
        <v>353</v>
      </c>
      <c r="H49" s="55"/>
      <c r="I49" s="55"/>
      <c r="J49" s="55" t="s">
        <v>381</v>
      </c>
      <c r="K49" s="55"/>
      <c r="L49" s="55"/>
      <c r="M49" s="55" t="s">
        <v>226</v>
      </c>
      <c r="N49" s="55"/>
      <c r="O49" s="55"/>
      <c r="P49" s="55" t="s">
        <v>382</v>
      </c>
      <c r="Q49" s="55"/>
      <c r="R49" s="55"/>
      <c r="S49" s="55" t="s">
        <v>383</v>
      </c>
      <c r="T49" s="55"/>
      <c r="U49" s="55" t="s">
        <v>383</v>
      </c>
      <c r="V49" s="55"/>
      <c r="W49" s="51"/>
      <c r="X49" s="51"/>
    </row>
    <row r="50" spans="4:24" x14ac:dyDescent="0.25">
      <c r="D50" s="45" t="s">
        <v>227</v>
      </c>
      <c r="F50" s="55" t="s">
        <v>319</v>
      </c>
      <c r="G50" s="55" t="s">
        <v>384</v>
      </c>
      <c r="H50" s="55"/>
      <c r="I50" s="55"/>
      <c r="J50" s="55" t="s">
        <v>385</v>
      </c>
      <c r="K50" s="55"/>
      <c r="L50" s="55"/>
      <c r="M50" s="55" t="s">
        <v>130</v>
      </c>
      <c r="N50" s="55"/>
      <c r="O50" s="55"/>
      <c r="P50" s="55" t="s">
        <v>386</v>
      </c>
      <c r="Q50" s="55"/>
      <c r="R50" s="55" t="s">
        <v>361</v>
      </c>
      <c r="S50" s="55" t="s">
        <v>155</v>
      </c>
      <c r="T50" s="55"/>
      <c r="U50" s="55" t="s">
        <v>155</v>
      </c>
      <c r="V50" s="55" t="s">
        <v>361</v>
      </c>
      <c r="W50" s="51"/>
      <c r="X50" s="51"/>
    </row>
    <row r="51" spans="4:24" ht="30" x14ac:dyDescent="0.25">
      <c r="D51" s="45" t="s">
        <v>230</v>
      </c>
      <c r="F51" s="55" t="s">
        <v>387</v>
      </c>
      <c r="G51" s="55" t="s">
        <v>388</v>
      </c>
      <c r="H51" s="55"/>
      <c r="I51" s="55"/>
      <c r="J51" s="55" t="s">
        <v>389</v>
      </c>
      <c r="K51" s="55"/>
      <c r="L51" s="55"/>
      <c r="M51" s="55" t="s">
        <v>234</v>
      </c>
      <c r="N51" s="55"/>
      <c r="O51" s="55"/>
      <c r="P51" s="55" t="s">
        <v>390</v>
      </c>
      <c r="Q51" s="55"/>
      <c r="R51" s="55"/>
      <c r="S51" s="55" t="s">
        <v>391</v>
      </c>
      <c r="T51" s="55"/>
      <c r="U51" s="55" t="s">
        <v>391</v>
      </c>
      <c r="V51" s="55"/>
      <c r="W51" s="51"/>
      <c r="X51" s="51"/>
    </row>
    <row r="52" spans="4:24" x14ac:dyDescent="0.25">
      <c r="D52" s="45" t="s">
        <v>235</v>
      </c>
      <c r="F52" s="55"/>
      <c r="G52" s="55" t="s">
        <v>105</v>
      </c>
      <c r="H52" s="55"/>
      <c r="I52" s="55"/>
      <c r="J52" s="55" t="s">
        <v>105</v>
      </c>
      <c r="K52" s="55"/>
      <c r="L52" s="55"/>
      <c r="M52" s="55" t="s">
        <v>115</v>
      </c>
      <c r="N52" s="55"/>
      <c r="O52" s="55"/>
      <c r="P52" s="55" t="s">
        <v>304</v>
      </c>
      <c r="Q52" s="55"/>
      <c r="R52" s="55"/>
      <c r="S52" s="55" t="s">
        <v>105</v>
      </c>
      <c r="T52" s="55"/>
      <c r="U52" s="55" t="s">
        <v>105</v>
      </c>
      <c r="V52" s="55"/>
      <c r="W52" s="51"/>
      <c r="X52" s="51"/>
    </row>
    <row r="53" spans="4:24" ht="30" x14ac:dyDescent="0.25">
      <c r="D53" s="45" t="s">
        <v>431</v>
      </c>
      <c r="F53" s="55" t="s">
        <v>392</v>
      </c>
      <c r="G53" s="55" t="s">
        <v>393</v>
      </c>
      <c r="H53" s="55"/>
      <c r="I53" s="55" t="s">
        <v>394</v>
      </c>
      <c r="J53" s="55" t="s">
        <v>395</v>
      </c>
      <c r="K53" s="55"/>
      <c r="L53" s="55"/>
      <c r="M53" s="55" t="s">
        <v>396</v>
      </c>
      <c r="N53" s="55"/>
      <c r="O53" s="55" t="s">
        <v>397</v>
      </c>
      <c r="P53" s="55" t="s">
        <v>398</v>
      </c>
      <c r="Q53" s="55"/>
      <c r="R53" s="55" t="s">
        <v>399</v>
      </c>
      <c r="S53" s="55" t="s">
        <v>400</v>
      </c>
      <c r="T53" s="55"/>
      <c r="U53" s="55" t="s">
        <v>401</v>
      </c>
      <c r="V53" s="55" t="s">
        <v>402</v>
      </c>
      <c r="W53" s="51"/>
      <c r="X53" s="51"/>
    </row>
    <row r="54" spans="4:24" ht="30" x14ac:dyDescent="0.25">
      <c r="D54" s="45" t="s">
        <v>243</v>
      </c>
      <c r="F54" s="55" t="s">
        <v>313</v>
      </c>
      <c r="G54" s="55" t="s">
        <v>403</v>
      </c>
      <c r="H54" s="55"/>
      <c r="I54" s="55"/>
      <c r="J54" s="55" t="s">
        <v>404</v>
      </c>
      <c r="K54" s="55"/>
      <c r="L54" s="55"/>
      <c r="M54" s="55" t="s">
        <v>248</v>
      </c>
      <c r="N54" s="55"/>
      <c r="O54" s="55"/>
      <c r="P54" s="55" t="s">
        <v>405</v>
      </c>
      <c r="Q54" s="55"/>
      <c r="R54" s="55" t="s">
        <v>406</v>
      </c>
      <c r="S54" s="55" t="s">
        <v>407</v>
      </c>
      <c r="T54" s="55"/>
      <c r="U54" s="55" t="s">
        <v>408</v>
      </c>
      <c r="V54" s="55" t="s">
        <v>409</v>
      </c>
      <c r="W54" s="51"/>
      <c r="X54" s="51"/>
    </row>
    <row r="55" spans="4:24" ht="30" x14ac:dyDescent="0.25">
      <c r="D55" s="45" t="s">
        <v>249</v>
      </c>
      <c r="F55" s="55"/>
      <c r="G55" s="55" t="s">
        <v>292</v>
      </c>
      <c r="H55" s="55"/>
      <c r="I55" s="55"/>
      <c r="J55" s="55" t="s">
        <v>292</v>
      </c>
      <c r="K55" s="55"/>
      <c r="L55" s="55"/>
      <c r="M55" s="55" t="s">
        <v>97</v>
      </c>
      <c r="N55" s="55"/>
      <c r="O55" s="55"/>
      <c r="P55" s="55" t="s">
        <v>293</v>
      </c>
      <c r="Q55" s="55"/>
      <c r="R55" s="55"/>
      <c r="S55" s="55" t="s">
        <v>96</v>
      </c>
      <c r="T55" s="55"/>
      <c r="U55" s="55" t="s">
        <v>96</v>
      </c>
      <c r="V55" s="55"/>
      <c r="W55" s="51"/>
      <c r="X55" s="51"/>
    </row>
    <row r="56" spans="4:24" ht="45" x14ac:dyDescent="0.25">
      <c r="D56" s="45" t="s">
        <v>250</v>
      </c>
      <c r="F56" s="55"/>
      <c r="G56" s="55" t="s">
        <v>105</v>
      </c>
      <c r="H56" s="55"/>
      <c r="I56" s="55"/>
      <c r="J56" s="55" t="s">
        <v>105</v>
      </c>
      <c r="K56" s="55"/>
      <c r="L56" s="55"/>
      <c r="M56" s="55" t="s">
        <v>115</v>
      </c>
      <c r="N56" s="55"/>
      <c r="O56" s="55"/>
      <c r="P56" s="55" t="s">
        <v>304</v>
      </c>
      <c r="Q56" s="55"/>
      <c r="R56" s="55"/>
      <c r="S56" s="55" t="s">
        <v>105</v>
      </c>
      <c r="T56" s="55"/>
      <c r="U56" s="55" t="s">
        <v>105</v>
      </c>
      <c r="V56" s="55"/>
      <c r="W56" s="51"/>
      <c r="X56" s="51"/>
    </row>
    <row r="57" spans="4:24" ht="30" x14ac:dyDescent="0.25">
      <c r="D57" s="45" t="s">
        <v>251</v>
      </c>
      <c r="F57" s="55" t="s">
        <v>410</v>
      </c>
      <c r="G57" s="55" t="s">
        <v>411</v>
      </c>
      <c r="H57" s="55"/>
      <c r="I57" s="55"/>
      <c r="J57" s="55" t="s">
        <v>412</v>
      </c>
      <c r="K57" s="55"/>
      <c r="L57" s="55"/>
      <c r="M57" s="55" t="s">
        <v>257</v>
      </c>
      <c r="N57" s="55"/>
      <c r="O57" s="55" t="s">
        <v>413</v>
      </c>
      <c r="P57" s="55" t="s">
        <v>414</v>
      </c>
      <c r="Q57" s="55"/>
      <c r="R57" s="55" t="s">
        <v>415</v>
      </c>
      <c r="S57" s="55" t="s">
        <v>351</v>
      </c>
      <c r="T57" s="55"/>
      <c r="U57" s="55" t="s">
        <v>416</v>
      </c>
      <c r="V57" s="55" t="s">
        <v>417</v>
      </c>
      <c r="W57" s="51"/>
      <c r="X57" s="51"/>
    </row>
    <row r="58" spans="4:24" ht="30" x14ac:dyDescent="0.25">
      <c r="D58" s="45" t="s">
        <v>258</v>
      </c>
      <c r="F58" s="55" t="s">
        <v>418</v>
      </c>
      <c r="G58" s="55" t="s">
        <v>419</v>
      </c>
      <c r="H58" s="55"/>
      <c r="I58" s="55"/>
      <c r="J58" s="55" t="s">
        <v>420</v>
      </c>
      <c r="K58" s="55"/>
      <c r="L58" s="55" t="s">
        <v>32</v>
      </c>
      <c r="M58" s="55" t="s">
        <v>421</v>
      </c>
      <c r="N58" s="55"/>
      <c r="O58" s="55"/>
      <c r="P58" s="55" t="s">
        <v>422</v>
      </c>
      <c r="Q58" s="55"/>
      <c r="R58" s="55" t="s">
        <v>297</v>
      </c>
      <c r="S58" s="55" t="s">
        <v>423</v>
      </c>
      <c r="T58" s="55"/>
      <c r="U58" s="55" t="s">
        <v>423</v>
      </c>
      <c r="V58" s="55" t="s">
        <v>297</v>
      </c>
      <c r="W58" s="51"/>
      <c r="X58" s="51"/>
    </row>
    <row r="59" spans="4:24" ht="45" x14ac:dyDescent="0.25">
      <c r="D59" s="45" t="s">
        <v>264</v>
      </c>
      <c r="F59" s="55" t="s">
        <v>319</v>
      </c>
      <c r="G59" s="55"/>
      <c r="H59" s="55"/>
      <c r="I59" s="55"/>
      <c r="J59" s="55" t="s">
        <v>105</v>
      </c>
      <c r="K59" s="55"/>
      <c r="L59" s="55"/>
      <c r="M59" s="55" t="s">
        <v>115</v>
      </c>
      <c r="N59" s="55"/>
      <c r="O59" s="55"/>
      <c r="P59" s="55" t="s">
        <v>304</v>
      </c>
      <c r="Q59" s="55"/>
      <c r="R59" s="55"/>
      <c r="S59" s="55" t="s">
        <v>105</v>
      </c>
      <c r="T59" s="55"/>
      <c r="U59" s="55" t="s">
        <v>105</v>
      </c>
      <c r="V59" s="55"/>
      <c r="W59" s="51"/>
      <c r="X59" s="51"/>
    </row>
    <row r="60" spans="4:24" ht="30" x14ac:dyDescent="0.25">
      <c r="D60" s="45" t="s">
        <v>265</v>
      </c>
      <c r="F60" s="55" t="s">
        <v>313</v>
      </c>
      <c r="G60" s="55" t="s">
        <v>320</v>
      </c>
      <c r="H60" s="55"/>
      <c r="I60" s="55"/>
      <c r="J60" s="55" t="s">
        <v>424</v>
      </c>
      <c r="K60" s="55"/>
      <c r="L60" s="55"/>
      <c r="M60" s="55" t="s">
        <v>267</v>
      </c>
      <c r="N60" s="55"/>
      <c r="O60" s="55"/>
      <c r="P60" s="55" t="s">
        <v>425</v>
      </c>
      <c r="Q60" s="55"/>
      <c r="R60" s="55"/>
      <c r="S60" s="55" t="s">
        <v>426</v>
      </c>
      <c r="T60" s="55"/>
      <c r="U60" s="55" t="s">
        <v>426</v>
      </c>
      <c r="V60" s="55"/>
      <c r="W60" s="51"/>
      <c r="X60" s="51"/>
    </row>
    <row r="61" spans="4:24" ht="30.75" thickBot="1" x14ac:dyDescent="0.3">
      <c r="D61" s="49" t="s">
        <v>265</v>
      </c>
      <c r="E61" s="1"/>
      <c r="F61" s="56"/>
      <c r="G61" s="56" t="s">
        <v>100</v>
      </c>
      <c r="H61" s="56"/>
      <c r="I61" s="56"/>
      <c r="J61" s="56"/>
      <c r="K61" s="56"/>
      <c r="L61" s="56"/>
      <c r="M61" s="56"/>
      <c r="N61" s="56"/>
      <c r="O61" s="56"/>
      <c r="P61" s="56"/>
      <c r="Q61" s="56"/>
      <c r="R61" s="56"/>
      <c r="S61" s="56"/>
      <c r="T61" s="56"/>
      <c r="U61" s="56"/>
      <c r="V61" s="56"/>
      <c r="W61" s="51"/>
      <c r="X61" s="51"/>
    </row>
    <row r="62" spans="4:24" ht="15.75" thickTop="1" x14ac:dyDescent="0.25">
      <c r="F62" s="55"/>
      <c r="G62" s="55"/>
      <c r="H62" s="55"/>
      <c r="I62" s="55"/>
      <c r="J62" s="55"/>
      <c r="K62" s="55"/>
      <c r="L62" s="55"/>
      <c r="M62" s="55"/>
      <c r="N62" s="55"/>
      <c r="O62" s="55"/>
      <c r="P62" s="51"/>
      <c r="Q62" s="51"/>
      <c r="R62" s="51"/>
      <c r="S62" s="51"/>
      <c r="T62" s="51"/>
      <c r="U62" s="51"/>
      <c r="V62" s="51"/>
      <c r="W62" s="51"/>
      <c r="X62" s="51"/>
    </row>
    <row r="63" spans="4:24" x14ac:dyDescent="0.25">
      <c r="D63" t="s">
        <v>430</v>
      </c>
      <c r="F63" s="55"/>
      <c r="G63" s="55"/>
      <c r="H63" s="55"/>
      <c r="I63" s="55"/>
      <c r="J63" s="55"/>
      <c r="K63" s="55"/>
      <c r="L63" s="55"/>
      <c r="M63" s="55"/>
      <c r="N63" s="55"/>
      <c r="O63" s="55"/>
      <c r="P63" s="51"/>
      <c r="Q63" s="51"/>
      <c r="R63" s="51"/>
      <c r="S63" s="51"/>
      <c r="T63" s="51"/>
      <c r="U63" s="51"/>
      <c r="V63" s="51"/>
      <c r="W63" s="51"/>
      <c r="X63" s="51"/>
    </row>
  </sheetData>
  <mergeCells count="7">
    <mergeCell ref="D3:V3"/>
    <mergeCell ref="O5:P5"/>
    <mergeCell ref="U5:V5"/>
    <mergeCell ref="R5:S5"/>
    <mergeCell ref="F5:G5"/>
    <mergeCell ref="I5:J5"/>
    <mergeCell ref="L5:M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45DCC-CC9D-4DCD-95F6-877D410CC0E4}">
  <dimension ref="A3:AS26"/>
  <sheetViews>
    <sheetView showGridLines="0" workbookViewId="0">
      <selection activeCell="D4" sqref="D4:AS25"/>
    </sheetView>
  </sheetViews>
  <sheetFormatPr defaultRowHeight="15" x14ac:dyDescent="0.25"/>
  <cols>
    <col min="4" max="4" width="44.85546875" customWidth="1"/>
    <col min="5" max="5" width="5" bestFit="1" customWidth="1"/>
    <col min="6" max="6" width="1.7109375" style="4" customWidth="1"/>
    <col min="7" max="33" width="2.140625" style="4" customWidth="1"/>
    <col min="34" max="34" width="1.5703125" style="4" customWidth="1"/>
    <col min="35" max="45" width="2.140625" style="4" customWidth="1"/>
  </cols>
  <sheetData>
    <row r="3" spans="1:45" x14ac:dyDescent="0.25">
      <c r="D3" s="46" t="s">
        <v>438</v>
      </c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46"/>
      <c r="AJ3" s="46"/>
      <c r="AK3" s="46"/>
      <c r="AL3" s="46"/>
      <c r="AM3" s="46"/>
      <c r="AN3" s="46"/>
      <c r="AO3" s="46"/>
      <c r="AP3" s="46"/>
      <c r="AQ3" s="46"/>
      <c r="AR3" s="46"/>
      <c r="AS3" s="46"/>
    </row>
    <row r="4" spans="1:45" ht="15.75" thickBot="1" x14ac:dyDescent="0.3">
      <c r="D4" s="1"/>
      <c r="E4" s="1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</row>
    <row r="5" spans="1:45" ht="59.25" thickTop="1" x14ac:dyDescent="0.25">
      <c r="D5" s="34" t="s">
        <v>711</v>
      </c>
      <c r="E5" s="35" t="s">
        <v>689</v>
      </c>
      <c r="G5" s="33" t="s">
        <v>749</v>
      </c>
      <c r="H5" s="33" t="s">
        <v>750</v>
      </c>
      <c r="I5" s="33" t="s">
        <v>713</v>
      </c>
      <c r="J5" s="33" t="s">
        <v>751</v>
      </c>
      <c r="K5" s="33" t="s">
        <v>752</v>
      </c>
      <c r="L5" s="33" t="s">
        <v>753</v>
      </c>
      <c r="M5" s="33" t="s">
        <v>754</v>
      </c>
      <c r="N5" s="33" t="s">
        <v>755</v>
      </c>
      <c r="O5" s="33" t="s">
        <v>756</v>
      </c>
      <c r="P5" s="33" t="s">
        <v>757</v>
      </c>
      <c r="Q5" s="33" t="s">
        <v>758</v>
      </c>
      <c r="R5" s="33" t="s">
        <v>759</v>
      </c>
      <c r="S5" s="33" t="s">
        <v>760</v>
      </c>
      <c r="T5" s="33" t="s">
        <v>761</v>
      </c>
      <c r="U5" s="33" t="s">
        <v>762</v>
      </c>
      <c r="V5" s="33" t="s">
        <v>763</v>
      </c>
      <c r="W5" s="33" t="s">
        <v>764</v>
      </c>
      <c r="X5" s="33" t="s">
        <v>765</v>
      </c>
      <c r="Y5" s="33" t="s">
        <v>766</v>
      </c>
      <c r="Z5" s="33" t="s">
        <v>767</v>
      </c>
      <c r="AA5" s="33" t="s">
        <v>768</v>
      </c>
      <c r="AB5" s="33" t="s">
        <v>714</v>
      </c>
      <c r="AC5" s="12" t="s">
        <v>715</v>
      </c>
      <c r="AD5" s="12" t="s">
        <v>686</v>
      </c>
      <c r="AE5" s="12" t="s">
        <v>687</v>
      </c>
      <c r="AF5" s="12" t="s">
        <v>723</v>
      </c>
      <c r="AG5" s="12" t="s">
        <v>724</v>
      </c>
      <c r="AH5" s="12" t="s">
        <v>725</v>
      </c>
      <c r="AI5" s="12" t="s">
        <v>726</v>
      </c>
      <c r="AJ5" s="12" t="s">
        <v>688</v>
      </c>
      <c r="AK5" s="12" t="s">
        <v>716</v>
      </c>
      <c r="AL5" s="12" t="s">
        <v>722</v>
      </c>
      <c r="AM5" s="12" t="s">
        <v>721</v>
      </c>
      <c r="AN5" s="12" t="s">
        <v>720</v>
      </c>
      <c r="AO5" s="12" t="s">
        <v>719</v>
      </c>
      <c r="AP5" s="12" t="s">
        <v>718</v>
      </c>
      <c r="AQ5" s="12" t="s">
        <v>717</v>
      </c>
      <c r="AR5" s="12" t="s">
        <v>41</v>
      </c>
      <c r="AS5" s="12" t="s">
        <v>42</v>
      </c>
    </row>
    <row r="6" spans="1:45" x14ac:dyDescent="0.25">
      <c r="D6" s="2"/>
      <c r="E6" s="31" t="s">
        <v>82</v>
      </c>
      <c r="F6" s="32"/>
      <c r="G6" s="32" t="s">
        <v>20</v>
      </c>
      <c r="H6" s="32" t="s">
        <v>18</v>
      </c>
      <c r="I6" s="32" t="s">
        <v>15</v>
      </c>
      <c r="J6" s="32" t="s">
        <v>8</v>
      </c>
      <c r="K6" s="32" t="s">
        <v>17</v>
      </c>
      <c r="L6" s="32" t="s">
        <v>10</v>
      </c>
      <c r="M6" s="32" t="s">
        <v>15</v>
      </c>
      <c r="N6" s="32" t="s">
        <v>16</v>
      </c>
      <c r="O6" s="32" t="s">
        <v>15</v>
      </c>
      <c r="P6" s="32" t="s">
        <v>14</v>
      </c>
      <c r="Q6" s="32" t="s">
        <v>17</v>
      </c>
      <c r="R6" s="32" t="s">
        <v>12</v>
      </c>
      <c r="S6" s="32" t="s">
        <v>14</v>
      </c>
      <c r="T6" s="32" t="s">
        <v>17</v>
      </c>
      <c r="U6" s="32" t="s">
        <v>19</v>
      </c>
      <c r="V6" s="32" t="s">
        <v>17</v>
      </c>
      <c r="W6" s="32" t="s">
        <v>14</v>
      </c>
      <c r="X6" s="32" t="s">
        <v>17</v>
      </c>
      <c r="Y6" s="32" t="s">
        <v>19</v>
      </c>
      <c r="Z6" s="32" t="s">
        <v>17</v>
      </c>
      <c r="AA6" s="32" t="s">
        <v>34</v>
      </c>
      <c r="AB6" s="32" t="s">
        <v>37</v>
      </c>
      <c r="AC6" s="32" t="s">
        <v>15</v>
      </c>
      <c r="AD6" s="32" t="s">
        <v>11</v>
      </c>
      <c r="AE6" s="32" t="s">
        <v>37</v>
      </c>
      <c r="AF6" s="32" t="s">
        <v>19</v>
      </c>
      <c r="AG6" s="32" t="s">
        <v>20</v>
      </c>
      <c r="AH6" s="32" t="s">
        <v>11</v>
      </c>
      <c r="AI6" s="32" t="s">
        <v>16</v>
      </c>
      <c r="AJ6" s="32" t="s">
        <v>20</v>
      </c>
      <c r="AK6" s="32" t="s">
        <v>37</v>
      </c>
      <c r="AL6" s="32" t="s">
        <v>20</v>
      </c>
      <c r="AM6" s="32" t="s">
        <v>37</v>
      </c>
      <c r="AN6" s="32" t="s">
        <v>12</v>
      </c>
      <c r="AO6" s="32" t="s">
        <v>40</v>
      </c>
      <c r="AP6" s="32" t="s">
        <v>11</v>
      </c>
      <c r="AQ6" s="32" t="s">
        <v>36</v>
      </c>
      <c r="AR6" s="32" t="s">
        <v>17</v>
      </c>
      <c r="AS6" s="32" t="s">
        <v>15</v>
      </c>
    </row>
    <row r="7" spans="1:45" x14ac:dyDescent="0.25">
      <c r="D7" t="s">
        <v>698</v>
      </c>
      <c r="E7" s="61">
        <v>3530</v>
      </c>
      <c r="F7" s="62"/>
      <c r="G7" s="62" t="s">
        <v>35</v>
      </c>
      <c r="H7" s="62" t="s">
        <v>35</v>
      </c>
      <c r="I7" s="62" t="s">
        <v>35</v>
      </c>
      <c r="J7" s="62" t="s">
        <v>35</v>
      </c>
      <c r="K7" s="62" t="s">
        <v>35</v>
      </c>
      <c r="L7" s="62" t="s">
        <v>35</v>
      </c>
      <c r="M7" s="62" t="s">
        <v>35</v>
      </c>
      <c r="N7" s="62" t="s">
        <v>35</v>
      </c>
      <c r="O7" s="62" t="s">
        <v>35</v>
      </c>
      <c r="P7" s="62" t="s">
        <v>35</v>
      </c>
      <c r="Q7" s="62" t="s">
        <v>35</v>
      </c>
      <c r="R7" s="62" t="s">
        <v>35</v>
      </c>
      <c r="S7" s="62" t="s">
        <v>35</v>
      </c>
      <c r="T7" s="62" t="s">
        <v>35</v>
      </c>
      <c r="U7" s="62" t="s">
        <v>35</v>
      </c>
      <c r="V7" s="62" t="s">
        <v>35</v>
      </c>
      <c r="W7" s="62" t="s">
        <v>35</v>
      </c>
      <c r="X7" s="62" t="s">
        <v>35</v>
      </c>
      <c r="Y7" s="62" t="s">
        <v>35</v>
      </c>
      <c r="Z7" s="62" t="s">
        <v>35</v>
      </c>
      <c r="AA7" s="62" t="s">
        <v>35</v>
      </c>
      <c r="AB7" s="62" t="s">
        <v>35</v>
      </c>
      <c r="AC7" s="62" t="s">
        <v>35</v>
      </c>
      <c r="AD7" s="62" t="s">
        <v>35</v>
      </c>
      <c r="AE7" s="62" t="s">
        <v>35</v>
      </c>
      <c r="AF7" s="62" t="s">
        <v>35</v>
      </c>
      <c r="AG7" s="62" t="s">
        <v>35</v>
      </c>
      <c r="AH7" s="62" t="s">
        <v>35</v>
      </c>
      <c r="AI7" s="62" t="s">
        <v>35</v>
      </c>
      <c r="AJ7" s="62" t="s">
        <v>35</v>
      </c>
      <c r="AK7" s="62" t="s">
        <v>35</v>
      </c>
      <c r="AL7" s="62" t="s">
        <v>35</v>
      </c>
      <c r="AM7" s="62" t="s">
        <v>35</v>
      </c>
      <c r="AN7" s="62" t="s">
        <v>35</v>
      </c>
      <c r="AO7" s="62" t="s">
        <v>35</v>
      </c>
      <c r="AP7" s="62" t="s">
        <v>35</v>
      </c>
      <c r="AQ7" s="62" t="s">
        <v>35</v>
      </c>
      <c r="AR7" s="62" t="s">
        <v>35</v>
      </c>
      <c r="AS7" s="62" t="s">
        <v>35</v>
      </c>
    </row>
    <row r="8" spans="1:45" x14ac:dyDescent="0.25">
      <c r="D8" t="s">
        <v>694</v>
      </c>
      <c r="E8" s="63">
        <v>330</v>
      </c>
      <c r="F8" s="28"/>
      <c r="G8" s="28" t="s">
        <v>35</v>
      </c>
      <c r="H8" s="28" t="s">
        <v>35</v>
      </c>
      <c r="I8" s="28" t="s">
        <v>17</v>
      </c>
      <c r="J8" s="28" t="s">
        <v>35</v>
      </c>
      <c r="K8" s="28" t="s">
        <v>35</v>
      </c>
      <c r="L8" s="28" t="s">
        <v>35</v>
      </c>
      <c r="M8" s="28" t="s">
        <v>35</v>
      </c>
      <c r="N8" s="28" t="s">
        <v>35</v>
      </c>
      <c r="O8" s="28" t="s">
        <v>35</v>
      </c>
      <c r="P8" s="28" t="s">
        <v>35</v>
      </c>
      <c r="Q8" s="28" t="s">
        <v>35</v>
      </c>
      <c r="R8" s="28" t="s">
        <v>35</v>
      </c>
      <c r="S8" s="28" t="s">
        <v>35</v>
      </c>
      <c r="T8" s="28" t="s">
        <v>35</v>
      </c>
      <c r="U8" s="28" t="s">
        <v>35</v>
      </c>
      <c r="V8" s="28" t="s">
        <v>35</v>
      </c>
      <c r="W8" s="28" t="s">
        <v>35</v>
      </c>
      <c r="X8" s="28" t="s">
        <v>35</v>
      </c>
      <c r="Y8" s="28" t="s">
        <v>35</v>
      </c>
      <c r="Z8" s="28" t="s">
        <v>35</v>
      </c>
      <c r="AA8" s="28" t="s">
        <v>35</v>
      </c>
      <c r="AB8" s="28" t="s">
        <v>35</v>
      </c>
      <c r="AC8" s="28" t="s">
        <v>35</v>
      </c>
      <c r="AD8" s="28" t="s">
        <v>35</v>
      </c>
      <c r="AE8" s="28" t="s">
        <v>35</v>
      </c>
      <c r="AF8" s="28" t="s">
        <v>35</v>
      </c>
      <c r="AG8" s="28" t="s">
        <v>35</v>
      </c>
      <c r="AH8" s="28" t="s">
        <v>35</v>
      </c>
      <c r="AI8" s="28" t="s">
        <v>35</v>
      </c>
      <c r="AJ8" s="28" t="s">
        <v>35</v>
      </c>
      <c r="AK8" s="28" t="s">
        <v>35</v>
      </c>
      <c r="AL8" s="28" t="s">
        <v>35</v>
      </c>
      <c r="AM8" s="28" t="s">
        <v>35</v>
      </c>
      <c r="AN8" s="28" t="s">
        <v>35</v>
      </c>
      <c r="AO8" s="28" t="s">
        <v>35</v>
      </c>
      <c r="AP8" s="28" t="s">
        <v>35</v>
      </c>
      <c r="AQ8" s="28" t="s">
        <v>35</v>
      </c>
      <c r="AR8" s="28" t="s">
        <v>35</v>
      </c>
      <c r="AS8" s="28" t="s">
        <v>35</v>
      </c>
    </row>
    <row r="9" spans="1:45" x14ac:dyDescent="0.25">
      <c r="D9" t="s">
        <v>702</v>
      </c>
      <c r="E9" s="63">
        <v>163</v>
      </c>
      <c r="F9" s="28"/>
      <c r="G9" s="28" t="s">
        <v>35</v>
      </c>
      <c r="H9" s="28" t="s">
        <v>35</v>
      </c>
      <c r="I9" s="28" t="s">
        <v>35</v>
      </c>
      <c r="J9" s="28" t="s">
        <v>35</v>
      </c>
      <c r="K9" s="28" t="s">
        <v>35</v>
      </c>
      <c r="L9" s="28" t="s">
        <v>35</v>
      </c>
      <c r="M9" s="28" t="s">
        <v>35</v>
      </c>
      <c r="N9" s="28" t="s">
        <v>35</v>
      </c>
      <c r="O9" s="28" t="s">
        <v>35</v>
      </c>
      <c r="P9" s="28" t="s">
        <v>35</v>
      </c>
      <c r="Q9" s="28" t="s">
        <v>35</v>
      </c>
      <c r="R9" s="28" t="s">
        <v>35</v>
      </c>
      <c r="S9" s="28" t="s">
        <v>35</v>
      </c>
      <c r="T9" s="28" t="s">
        <v>35</v>
      </c>
      <c r="U9" s="28" t="s">
        <v>35</v>
      </c>
      <c r="V9" s="28" t="s">
        <v>35</v>
      </c>
      <c r="W9" s="28" t="s">
        <v>35</v>
      </c>
      <c r="X9" s="28" t="s">
        <v>35</v>
      </c>
      <c r="Y9" s="28" t="s">
        <v>35</v>
      </c>
      <c r="Z9" s="28" t="s">
        <v>35</v>
      </c>
      <c r="AA9" s="28" t="s">
        <v>35</v>
      </c>
      <c r="AB9" s="28" t="s">
        <v>20</v>
      </c>
      <c r="AC9" s="28" t="s">
        <v>35</v>
      </c>
      <c r="AD9" s="28" t="s">
        <v>35</v>
      </c>
      <c r="AE9" s="28" t="s">
        <v>35</v>
      </c>
      <c r="AF9" s="28" t="s">
        <v>35</v>
      </c>
      <c r="AG9" s="28" t="s">
        <v>35</v>
      </c>
      <c r="AH9" s="28" t="s">
        <v>35</v>
      </c>
      <c r="AI9" s="28" t="s">
        <v>35</v>
      </c>
      <c r="AJ9" s="28" t="s">
        <v>35</v>
      </c>
      <c r="AK9" s="28" t="s">
        <v>35</v>
      </c>
      <c r="AL9" s="28" t="s">
        <v>35</v>
      </c>
      <c r="AM9" s="28" t="s">
        <v>35</v>
      </c>
      <c r="AN9" s="28" t="s">
        <v>35</v>
      </c>
      <c r="AO9" s="28" t="s">
        <v>35</v>
      </c>
      <c r="AP9" s="28" t="s">
        <v>35</v>
      </c>
      <c r="AQ9" s="28" t="s">
        <v>35</v>
      </c>
      <c r="AR9" s="28" t="s">
        <v>35</v>
      </c>
      <c r="AS9" s="28" t="s">
        <v>35</v>
      </c>
    </row>
    <row r="10" spans="1:45" x14ac:dyDescent="0.25">
      <c r="A10" s="17"/>
      <c r="D10" t="s">
        <v>709</v>
      </c>
      <c r="E10" s="63">
        <v>66</v>
      </c>
      <c r="F10" s="28"/>
      <c r="G10" s="28" t="s">
        <v>693</v>
      </c>
      <c r="H10" s="28" t="s">
        <v>693</v>
      </c>
      <c r="I10" s="28" t="s">
        <v>693</v>
      </c>
      <c r="J10" s="28" t="s">
        <v>693</v>
      </c>
      <c r="K10" s="28" t="s">
        <v>693</v>
      </c>
      <c r="L10" s="28" t="s">
        <v>693</v>
      </c>
      <c r="M10" s="28" t="s">
        <v>693</v>
      </c>
      <c r="N10" s="28" t="s">
        <v>693</v>
      </c>
      <c r="O10" s="28" t="s">
        <v>693</v>
      </c>
      <c r="P10" s="28" t="s">
        <v>693</v>
      </c>
      <c r="Q10" s="28" t="s">
        <v>693</v>
      </c>
      <c r="R10" s="28" t="s">
        <v>693</v>
      </c>
      <c r="S10" s="28" t="s">
        <v>693</v>
      </c>
      <c r="T10" s="28" t="s">
        <v>693</v>
      </c>
      <c r="U10" s="28" t="s">
        <v>693</v>
      </c>
      <c r="V10" s="28" t="s">
        <v>693</v>
      </c>
      <c r="W10" s="28" t="s">
        <v>693</v>
      </c>
      <c r="X10" s="28" t="s">
        <v>693</v>
      </c>
      <c r="Y10" s="28" t="s">
        <v>693</v>
      </c>
      <c r="Z10" s="28" t="s">
        <v>693</v>
      </c>
      <c r="AA10" s="28" t="s">
        <v>693</v>
      </c>
      <c r="AB10" s="28" t="s">
        <v>693</v>
      </c>
      <c r="AC10" s="28" t="s">
        <v>35</v>
      </c>
      <c r="AD10" s="28" t="s">
        <v>35</v>
      </c>
      <c r="AE10" s="28" t="s">
        <v>35</v>
      </c>
      <c r="AF10" s="28" t="s">
        <v>35</v>
      </c>
      <c r="AG10" s="28" t="s">
        <v>35</v>
      </c>
      <c r="AH10" s="28" t="s">
        <v>35</v>
      </c>
      <c r="AI10" s="28" t="s">
        <v>35</v>
      </c>
      <c r="AJ10" s="28" t="s">
        <v>35</v>
      </c>
      <c r="AK10" s="28" t="s">
        <v>35</v>
      </c>
      <c r="AL10" s="28" t="s">
        <v>35</v>
      </c>
      <c r="AM10" s="28" t="s">
        <v>35</v>
      </c>
      <c r="AN10" s="28" t="s">
        <v>35</v>
      </c>
      <c r="AO10" s="28" t="s">
        <v>35</v>
      </c>
      <c r="AP10" s="28" t="s">
        <v>35</v>
      </c>
      <c r="AQ10" s="28" t="s">
        <v>35</v>
      </c>
      <c r="AR10" s="28" t="s">
        <v>35</v>
      </c>
      <c r="AS10" s="28" t="s">
        <v>35</v>
      </c>
    </row>
    <row r="11" spans="1:45" x14ac:dyDescent="0.25">
      <c r="D11" t="s">
        <v>697</v>
      </c>
      <c r="E11" s="63">
        <v>35</v>
      </c>
      <c r="F11" s="28"/>
      <c r="G11" s="28" t="s">
        <v>35</v>
      </c>
      <c r="H11" s="28" t="s">
        <v>35</v>
      </c>
      <c r="I11" s="28" t="s">
        <v>35</v>
      </c>
      <c r="J11" s="28" t="s">
        <v>35</v>
      </c>
      <c r="K11" s="28" t="s">
        <v>35</v>
      </c>
      <c r="L11" s="28" t="s">
        <v>35</v>
      </c>
      <c r="M11" s="28" t="s">
        <v>35</v>
      </c>
      <c r="N11" s="28" t="s">
        <v>35</v>
      </c>
      <c r="O11" s="28" t="s">
        <v>35</v>
      </c>
      <c r="P11" s="28" t="s">
        <v>35</v>
      </c>
      <c r="Q11" s="28" t="s">
        <v>35</v>
      </c>
      <c r="R11" s="28" t="s">
        <v>35</v>
      </c>
      <c r="S11" s="28" t="s">
        <v>35</v>
      </c>
      <c r="T11" s="28" t="s">
        <v>35</v>
      </c>
      <c r="U11" s="28" t="s">
        <v>35</v>
      </c>
      <c r="V11" s="28" t="s">
        <v>35</v>
      </c>
      <c r="W11" s="28" t="s">
        <v>35</v>
      </c>
      <c r="X11" s="28" t="s">
        <v>35</v>
      </c>
      <c r="Y11" s="28" t="s">
        <v>35</v>
      </c>
      <c r="Z11" s="28" t="s">
        <v>35</v>
      </c>
      <c r="AA11" s="28" t="s">
        <v>35</v>
      </c>
      <c r="AB11" s="28" t="s">
        <v>35</v>
      </c>
      <c r="AC11" s="28" t="s">
        <v>35</v>
      </c>
      <c r="AD11" s="28" t="s">
        <v>35</v>
      </c>
      <c r="AE11" s="28" t="s">
        <v>35</v>
      </c>
      <c r="AF11" s="28" t="s">
        <v>35</v>
      </c>
      <c r="AG11" s="28" t="s">
        <v>35</v>
      </c>
      <c r="AH11" s="28" t="s">
        <v>35</v>
      </c>
      <c r="AI11" s="28" t="s">
        <v>35</v>
      </c>
      <c r="AJ11" s="28" t="s">
        <v>35</v>
      </c>
      <c r="AK11" s="28" t="s">
        <v>35</v>
      </c>
      <c r="AL11" s="28" t="s">
        <v>35</v>
      </c>
      <c r="AM11" s="28" t="s">
        <v>35</v>
      </c>
      <c r="AN11" s="28" t="s">
        <v>18</v>
      </c>
      <c r="AO11" s="28" t="s">
        <v>35</v>
      </c>
      <c r="AP11" s="28" t="s">
        <v>35</v>
      </c>
      <c r="AQ11" s="28" t="s">
        <v>35</v>
      </c>
      <c r="AR11" s="28" t="s">
        <v>35</v>
      </c>
      <c r="AS11" s="28" t="s">
        <v>35</v>
      </c>
    </row>
    <row r="12" spans="1:45" x14ac:dyDescent="0.25">
      <c r="D12" t="s">
        <v>701</v>
      </c>
      <c r="E12" s="63">
        <v>30</v>
      </c>
      <c r="F12" s="28"/>
      <c r="G12" s="28" t="s">
        <v>35</v>
      </c>
      <c r="H12" s="28" t="s">
        <v>35</v>
      </c>
      <c r="I12" s="28" t="s">
        <v>35</v>
      </c>
      <c r="J12" s="28" t="s">
        <v>35</v>
      </c>
      <c r="K12" s="28" t="s">
        <v>35</v>
      </c>
      <c r="L12" s="28" t="s">
        <v>35</v>
      </c>
      <c r="M12" s="28" t="s">
        <v>35</v>
      </c>
      <c r="N12" s="28" t="s">
        <v>35</v>
      </c>
      <c r="O12" s="28" t="s">
        <v>35</v>
      </c>
      <c r="P12" s="28" t="s">
        <v>35</v>
      </c>
      <c r="Q12" s="28" t="s">
        <v>35</v>
      </c>
      <c r="R12" s="28" t="s">
        <v>35</v>
      </c>
      <c r="S12" s="28" t="s">
        <v>35</v>
      </c>
      <c r="T12" s="28" t="s">
        <v>35</v>
      </c>
      <c r="U12" s="28" t="s">
        <v>35</v>
      </c>
      <c r="V12" s="28" t="s">
        <v>35</v>
      </c>
      <c r="W12" s="28" t="s">
        <v>35</v>
      </c>
      <c r="X12" s="28" t="s">
        <v>35</v>
      </c>
      <c r="Y12" s="28" t="s">
        <v>35</v>
      </c>
      <c r="Z12" s="28" t="s">
        <v>35</v>
      </c>
      <c r="AA12" s="28" t="s">
        <v>35</v>
      </c>
      <c r="AB12" s="28" t="s">
        <v>35</v>
      </c>
      <c r="AC12" s="28" t="s">
        <v>693</v>
      </c>
      <c r="AD12" s="28" t="s">
        <v>693</v>
      </c>
      <c r="AE12" s="28" t="s">
        <v>693</v>
      </c>
      <c r="AF12" s="28" t="s">
        <v>693</v>
      </c>
      <c r="AG12" s="28" t="s">
        <v>693</v>
      </c>
      <c r="AH12" s="28" t="s">
        <v>693</v>
      </c>
      <c r="AI12" s="28" t="s">
        <v>693</v>
      </c>
      <c r="AJ12" s="28" t="s">
        <v>693</v>
      </c>
      <c r="AK12" s="28" t="s">
        <v>693</v>
      </c>
      <c r="AL12" s="28" t="s">
        <v>693</v>
      </c>
      <c r="AM12" s="28" t="s">
        <v>693</v>
      </c>
      <c r="AN12" s="28" t="s">
        <v>693</v>
      </c>
      <c r="AO12" s="28" t="s">
        <v>693</v>
      </c>
      <c r="AP12" s="28" t="s">
        <v>693</v>
      </c>
      <c r="AQ12" s="28" t="s">
        <v>693</v>
      </c>
      <c r="AR12" s="28" t="s">
        <v>693</v>
      </c>
      <c r="AS12" s="28" t="s">
        <v>693</v>
      </c>
    </row>
    <row r="13" spans="1:45" x14ac:dyDescent="0.25">
      <c r="D13" s="10" t="s">
        <v>710</v>
      </c>
      <c r="E13" s="64">
        <v>16</v>
      </c>
      <c r="F13" s="65"/>
      <c r="G13" s="65" t="s">
        <v>693</v>
      </c>
      <c r="H13" s="65" t="s">
        <v>693</v>
      </c>
      <c r="I13" s="65" t="s">
        <v>693</v>
      </c>
      <c r="J13" s="65" t="s">
        <v>693</v>
      </c>
      <c r="K13" s="65" t="s">
        <v>693</v>
      </c>
      <c r="L13" s="65" t="s">
        <v>693</v>
      </c>
      <c r="M13" s="65" t="s">
        <v>693</v>
      </c>
      <c r="N13" s="65" t="s">
        <v>693</v>
      </c>
      <c r="O13" s="65" t="s">
        <v>693</v>
      </c>
      <c r="P13" s="65" t="s">
        <v>693</v>
      </c>
      <c r="Q13" s="65" t="s">
        <v>693</v>
      </c>
      <c r="R13" s="65" t="s">
        <v>693</v>
      </c>
      <c r="S13" s="65" t="s">
        <v>693</v>
      </c>
      <c r="T13" s="65" t="s">
        <v>693</v>
      </c>
      <c r="U13" s="65" t="s">
        <v>693</v>
      </c>
      <c r="V13" s="65" t="s">
        <v>693</v>
      </c>
      <c r="W13" s="65" t="s">
        <v>693</v>
      </c>
      <c r="X13" s="65" t="s">
        <v>693</v>
      </c>
      <c r="Y13" s="65" t="s">
        <v>693</v>
      </c>
      <c r="Z13" s="65" t="s">
        <v>693</v>
      </c>
      <c r="AA13" s="65" t="s">
        <v>693</v>
      </c>
      <c r="AB13" s="65" t="s">
        <v>693</v>
      </c>
      <c r="AC13" s="65" t="s">
        <v>693</v>
      </c>
      <c r="AD13" s="65" t="s">
        <v>693</v>
      </c>
      <c r="AE13" s="65" t="s">
        <v>693</v>
      </c>
      <c r="AF13" s="65" t="s">
        <v>693</v>
      </c>
      <c r="AG13" s="65" t="s">
        <v>693</v>
      </c>
      <c r="AH13" s="65" t="s">
        <v>693</v>
      </c>
      <c r="AI13" s="65" t="s">
        <v>693</v>
      </c>
      <c r="AJ13" s="65" t="s">
        <v>693</v>
      </c>
      <c r="AK13" s="65" t="s">
        <v>693</v>
      </c>
      <c r="AL13" s="65" t="s">
        <v>693</v>
      </c>
      <c r="AM13" s="65" t="s">
        <v>693</v>
      </c>
      <c r="AN13" s="65" t="s">
        <v>693</v>
      </c>
      <c r="AO13" s="65" t="s">
        <v>693</v>
      </c>
      <c r="AP13" s="65" t="s">
        <v>693</v>
      </c>
      <c r="AQ13" s="65" t="s">
        <v>693</v>
      </c>
      <c r="AR13" s="65" t="s">
        <v>693</v>
      </c>
      <c r="AS13" s="65" t="s">
        <v>693</v>
      </c>
    </row>
    <row r="14" spans="1:45" x14ac:dyDescent="0.25">
      <c r="D14" t="s">
        <v>699</v>
      </c>
      <c r="E14" s="63">
        <v>15</v>
      </c>
      <c r="F14" s="28"/>
      <c r="G14" s="28" t="s">
        <v>35</v>
      </c>
      <c r="H14" s="28" t="s">
        <v>35</v>
      </c>
      <c r="I14" s="28" t="s">
        <v>35</v>
      </c>
      <c r="J14" s="28" t="s">
        <v>35</v>
      </c>
      <c r="K14" s="28" t="s">
        <v>35</v>
      </c>
      <c r="L14" s="28" t="s">
        <v>35</v>
      </c>
      <c r="M14" s="28" t="s">
        <v>35</v>
      </c>
      <c r="N14" s="28" t="s">
        <v>35</v>
      </c>
      <c r="O14" s="28" t="s">
        <v>35</v>
      </c>
      <c r="P14" s="28" t="s">
        <v>35</v>
      </c>
      <c r="Q14" s="28" t="s">
        <v>35</v>
      </c>
      <c r="R14" s="28" t="s">
        <v>35</v>
      </c>
      <c r="S14" s="28" t="s">
        <v>35</v>
      </c>
      <c r="T14" s="28" t="s">
        <v>35</v>
      </c>
      <c r="U14" s="28" t="s">
        <v>35</v>
      </c>
      <c r="V14" s="28" t="s">
        <v>35</v>
      </c>
      <c r="W14" s="28" t="s">
        <v>35</v>
      </c>
      <c r="X14" s="28" t="s">
        <v>35</v>
      </c>
      <c r="Y14" s="28" t="s">
        <v>35</v>
      </c>
      <c r="Z14" s="28" t="s">
        <v>35</v>
      </c>
      <c r="AA14" s="28" t="s">
        <v>35</v>
      </c>
      <c r="AB14" s="28" t="s">
        <v>35</v>
      </c>
      <c r="AC14" s="28" t="s">
        <v>35</v>
      </c>
      <c r="AD14" s="28" t="s">
        <v>35</v>
      </c>
      <c r="AE14" s="28" t="s">
        <v>35</v>
      </c>
      <c r="AF14" s="28" t="s">
        <v>35</v>
      </c>
      <c r="AG14" s="28" t="s">
        <v>35</v>
      </c>
      <c r="AH14" s="28" t="s">
        <v>35</v>
      </c>
      <c r="AI14" s="28" t="s">
        <v>35</v>
      </c>
      <c r="AJ14" s="28" t="s">
        <v>35</v>
      </c>
      <c r="AK14" s="28" t="s">
        <v>35</v>
      </c>
      <c r="AL14" s="28" t="s">
        <v>35</v>
      </c>
      <c r="AM14" s="28" t="s">
        <v>35</v>
      </c>
      <c r="AN14" s="28" t="s">
        <v>35</v>
      </c>
      <c r="AO14" s="28" t="s">
        <v>35</v>
      </c>
      <c r="AP14" s="28" t="s">
        <v>35</v>
      </c>
      <c r="AQ14" s="28" t="s">
        <v>38</v>
      </c>
      <c r="AR14" s="28" t="s">
        <v>35</v>
      </c>
      <c r="AS14" s="28" t="s">
        <v>35</v>
      </c>
    </row>
    <row r="15" spans="1:45" x14ac:dyDescent="0.25">
      <c r="D15" t="s">
        <v>707</v>
      </c>
      <c r="E15" s="63">
        <v>12</v>
      </c>
      <c r="F15" s="28"/>
      <c r="G15" s="28" t="s">
        <v>35</v>
      </c>
      <c r="H15" s="28" t="s">
        <v>12</v>
      </c>
      <c r="I15" s="28" t="s">
        <v>35</v>
      </c>
      <c r="J15" s="28" t="s">
        <v>35</v>
      </c>
      <c r="K15" s="28" t="s">
        <v>35</v>
      </c>
      <c r="L15" s="28" t="s">
        <v>35</v>
      </c>
      <c r="M15" s="28" t="s">
        <v>35</v>
      </c>
      <c r="N15" s="28" t="s">
        <v>35</v>
      </c>
      <c r="O15" s="28" t="s">
        <v>35</v>
      </c>
      <c r="P15" s="28" t="s">
        <v>35</v>
      </c>
      <c r="Q15" s="28" t="s">
        <v>35</v>
      </c>
      <c r="R15" s="28" t="s">
        <v>35</v>
      </c>
      <c r="S15" s="28" t="s">
        <v>35</v>
      </c>
      <c r="T15" s="28" t="s">
        <v>35</v>
      </c>
      <c r="U15" s="28" t="s">
        <v>35</v>
      </c>
      <c r="V15" s="28" t="s">
        <v>35</v>
      </c>
      <c r="W15" s="28" t="s">
        <v>35</v>
      </c>
      <c r="X15" s="28" t="s">
        <v>35</v>
      </c>
      <c r="Y15" s="28" t="s">
        <v>35</v>
      </c>
      <c r="Z15" s="28" t="s">
        <v>35</v>
      </c>
      <c r="AA15" s="28" t="s">
        <v>35</v>
      </c>
      <c r="AB15" s="28" t="s">
        <v>35</v>
      </c>
      <c r="AC15" s="28" t="s">
        <v>35</v>
      </c>
      <c r="AD15" s="28" t="s">
        <v>35</v>
      </c>
      <c r="AE15" s="28" t="s">
        <v>35</v>
      </c>
      <c r="AF15" s="28" t="s">
        <v>35</v>
      </c>
      <c r="AG15" s="28" t="s">
        <v>35</v>
      </c>
      <c r="AH15" s="28" t="s">
        <v>35</v>
      </c>
      <c r="AI15" s="28" t="s">
        <v>35</v>
      </c>
      <c r="AJ15" s="28" t="s">
        <v>35</v>
      </c>
      <c r="AK15" s="28" t="s">
        <v>35</v>
      </c>
      <c r="AL15" s="28" t="s">
        <v>35</v>
      </c>
      <c r="AM15" s="28" t="s">
        <v>35</v>
      </c>
      <c r="AN15" s="28" t="s">
        <v>35</v>
      </c>
      <c r="AO15" s="28" t="s">
        <v>35</v>
      </c>
      <c r="AP15" s="28" t="s">
        <v>35</v>
      </c>
      <c r="AQ15" s="28" t="s">
        <v>35</v>
      </c>
      <c r="AR15" s="28" t="s">
        <v>35</v>
      </c>
      <c r="AS15" s="28" t="s">
        <v>35</v>
      </c>
    </row>
    <row r="16" spans="1:45" x14ac:dyDescent="0.25">
      <c r="D16" t="s">
        <v>708</v>
      </c>
      <c r="E16" s="63">
        <v>11</v>
      </c>
      <c r="F16" s="28"/>
      <c r="G16" s="28" t="s">
        <v>693</v>
      </c>
      <c r="H16" s="28" t="s">
        <v>693</v>
      </c>
      <c r="I16" s="28" t="s">
        <v>693</v>
      </c>
      <c r="J16" s="28" t="s">
        <v>693</v>
      </c>
      <c r="K16" s="28" t="s">
        <v>693</v>
      </c>
      <c r="L16" s="28" t="s">
        <v>693</v>
      </c>
      <c r="M16" s="28" t="s">
        <v>693</v>
      </c>
      <c r="N16" s="28" t="s">
        <v>693</v>
      </c>
      <c r="O16" s="28" t="s">
        <v>693</v>
      </c>
      <c r="P16" s="28" t="s">
        <v>693</v>
      </c>
      <c r="Q16" s="28" t="s">
        <v>693</v>
      </c>
      <c r="R16" s="28" t="s">
        <v>693</v>
      </c>
      <c r="S16" s="28" t="s">
        <v>693</v>
      </c>
      <c r="T16" s="28" t="s">
        <v>693</v>
      </c>
      <c r="U16" s="28" t="s">
        <v>693</v>
      </c>
      <c r="V16" s="28" t="s">
        <v>693</v>
      </c>
      <c r="W16" s="28" t="s">
        <v>693</v>
      </c>
      <c r="X16" s="28" t="s">
        <v>693</v>
      </c>
      <c r="Y16" s="28" t="s">
        <v>693</v>
      </c>
      <c r="Z16" s="28" t="s">
        <v>693</v>
      </c>
      <c r="AA16" s="28" t="s">
        <v>693</v>
      </c>
      <c r="AB16" s="28" t="s">
        <v>693</v>
      </c>
      <c r="AC16" s="28" t="s">
        <v>35</v>
      </c>
      <c r="AD16" s="28" t="s">
        <v>35</v>
      </c>
      <c r="AE16" s="28" t="s">
        <v>35</v>
      </c>
      <c r="AF16" s="28" t="s">
        <v>35</v>
      </c>
      <c r="AG16" s="28" t="s">
        <v>35</v>
      </c>
      <c r="AH16" s="28" t="s">
        <v>35</v>
      </c>
      <c r="AI16" s="28" t="s">
        <v>35</v>
      </c>
      <c r="AJ16" s="28" t="s">
        <v>35</v>
      </c>
      <c r="AK16" s="28" t="s">
        <v>35</v>
      </c>
      <c r="AL16" s="28" t="s">
        <v>35</v>
      </c>
      <c r="AM16" s="28" t="s">
        <v>35</v>
      </c>
      <c r="AN16" s="28" t="s">
        <v>18</v>
      </c>
      <c r="AO16" s="28" t="s">
        <v>35</v>
      </c>
      <c r="AP16" s="28" t="s">
        <v>35</v>
      </c>
      <c r="AQ16" s="28" t="s">
        <v>35</v>
      </c>
      <c r="AR16" s="28" t="s">
        <v>35</v>
      </c>
      <c r="AS16" s="28" t="s">
        <v>35</v>
      </c>
    </row>
    <row r="17" spans="4:45" x14ac:dyDescent="0.25">
      <c r="D17" t="s">
        <v>704</v>
      </c>
      <c r="E17" s="63">
        <v>8</v>
      </c>
      <c r="F17" s="28"/>
      <c r="G17" s="28" t="s">
        <v>35</v>
      </c>
      <c r="H17" s="28" t="s">
        <v>35</v>
      </c>
      <c r="I17" s="28" t="s">
        <v>35</v>
      </c>
      <c r="J17" s="28" t="s">
        <v>35</v>
      </c>
      <c r="K17" s="28" t="s">
        <v>35</v>
      </c>
      <c r="L17" s="28" t="s">
        <v>35</v>
      </c>
      <c r="M17" s="28" t="s">
        <v>35</v>
      </c>
      <c r="N17" s="28" t="s">
        <v>35</v>
      </c>
      <c r="O17" s="28" t="s">
        <v>35</v>
      </c>
      <c r="P17" s="28" t="s">
        <v>35</v>
      </c>
      <c r="Q17" s="28" t="s">
        <v>35</v>
      </c>
      <c r="R17" s="28" t="s">
        <v>35</v>
      </c>
      <c r="S17" s="28" t="s">
        <v>35</v>
      </c>
      <c r="T17" s="28" t="s">
        <v>35</v>
      </c>
      <c r="U17" s="28" t="s">
        <v>35</v>
      </c>
      <c r="V17" s="28" t="s">
        <v>8</v>
      </c>
      <c r="W17" s="28" t="s">
        <v>35</v>
      </c>
      <c r="X17" s="28" t="s">
        <v>35</v>
      </c>
      <c r="Y17" s="28" t="s">
        <v>35</v>
      </c>
      <c r="Z17" s="28" t="s">
        <v>35</v>
      </c>
      <c r="AA17" s="28" t="s">
        <v>35</v>
      </c>
      <c r="AB17" s="28" t="s">
        <v>35</v>
      </c>
      <c r="AC17" s="28" t="s">
        <v>35</v>
      </c>
      <c r="AD17" s="28" t="s">
        <v>35</v>
      </c>
      <c r="AE17" s="28" t="s">
        <v>35</v>
      </c>
      <c r="AF17" s="28" t="s">
        <v>35</v>
      </c>
      <c r="AG17" s="28" t="s">
        <v>35</v>
      </c>
      <c r="AH17" s="28" t="s">
        <v>35</v>
      </c>
      <c r="AI17" s="28" t="s">
        <v>35</v>
      </c>
      <c r="AJ17" s="28" t="s">
        <v>35</v>
      </c>
      <c r="AK17" s="28" t="s">
        <v>35</v>
      </c>
      <c r="AL17" s="28" t="s">
        <v>35</v>
      </c>
      <c r="AM17" s="28" t="s">
        <v>35</v>
      </c>
      <c r="AN17" s="28" t="s">
        <v>35</v>
      </c>
      <c r="AO17" s="28" t="s">
        <v>35</v>
      </c>
      <c r="AP17" s="28" t="s">
        <v>35</v>
      </c>
      <c r="AQ17" s="28" t="s">
        <v>35</v>
      </c>
      <c r="AR17" s="28" t="s">
        <v>35</v>
      </c>
      <c r="AS17" s="28" t="s">
        <v>35</v>
      </c>
    </row>
    <row r="18" spans="4:45" x14ac:dyDescent="0.25">
      <c r="D18" t="s">
        <v>692</v>
      </c>
      <c r="E18" s="63">
        <v>7</v>
      </c>
      <c r="F18" s="28"/>
      <c r="G18" s="28" t="s">
        <v>10</v>
      </c>
      <c r="H18" s="28" t="s">
        <v>35</v>
      </c>
      <c r="I18" s="28" t="s">
        <v>35</v>
      </c>
      <c r="J18" s="28" t="s">
        <v>35</v>
      </c>
      <c r="K18" s="28" t="s">
        <v>35</v>
      </c>
      <c r="L18" s="28" t="s">
        <v>35</v>
      </c>
      <c r="M18" s="28" t="s">
        <v>35</v>
      </c>
      <c r="N18" s="28" t="s">
        <v>12</v>
      </c>
      <c r="O18" s="28" t="s">
        <v>35</v>
      </c>
      <c r="P18" s="28" t="s">
        <v>35</v>
      </c>
      <c r="Q18" s="28" t="s">
        <v>11</v>
      </c>
      <c r="R18" s="28" t="s">
        <v>35</v>
      </c>
      <c r="S18" s="28" t="s">
        <v>35</v>
      </c>
      <c r="T18" s="28" t="s">
        <v>35</v>
      </c>
      <c r="U18" s="28" t="s">
        <v>35</v>
      </c>
      <c r="V18" s="28" t="s">
        <v>35</v>
      </c>
      <c r="W18" s="28" t="s">
        <v>35</v>
      </c>
      <c r="X18" s="28" t="s">
        <v>8</v>
      </c>
      <c r="Y18" s="28" t="s">
        <v>35</v>
      </c>
      <c r="Z18" s="28" t="s">
        <v>35</v>
      </c>
      <c r="AA18" s="28" t="s">
        <v>36</v>
      </c>
      <c r="AB18" s="28" t="s">
        <v>35</v>
      </c>
      <c r="AC18" s="28" t="s">
        <v>17</v>
      </c>
      <c r="AD18" s="28" t="s">
        <v>10</v>
      </c>
      <c r="AE18" s="28" t="s">
        <v>35</v>
      </c>
      <c r="AF18" s="28" t="s">
        <v>35</v>
      </c>
      <c r="AG18" s="28" t="s">
        <v>35</v>
      </c>
      <c r="AH18" s="28" t="s">
        <v>35</v>
      </c>
      <c r="AI18" s="28" t="s">
        <v>35</v>
      </c>
      <c r="AJ18" s="28" t="s">
        <v>37</v>
      </c>
      <c r="AK18" s="28" t="s">
        <v>11</v>
      </c>
      <c r="AL18" s="28" t="s">
        <v>35</v>
      </c>
      <c r="AM18" s="28" t="s">
        <v>35</v>
      </c>
      <c r="AN18" s="28" t="s">
        <v>18</v>
      </c>
      <c r="AO18" s="28" t="s">
        <v>35</v>
      </c>
      <c r="AP18" s="28" t="s">
        <v>35</v>
      </c>
      <c r="AQ18" s="28" t="s">
        <v>35</v>
      </c>
      <c r="AR18" s="28" t="s">
        <v>35</v>
      </c>
      <c r="AS18" s="28" t="s">
        <v>35</v>
      </c>
    </row>
    <row r="19" spans="4:45" x14ac:dyDescent="0.25">
      <c r="D19" t="s">
        <v>696</v>
      </c>
      <c r="E19" s="63">
        <v>6</v>
      </c>
      <c r="F19" s="28"/>
      <c r="G19" s="28" t="s">
        <v>35</v>
      </c>
      <c r="H19" s="28" t="s">
        <v>35</v>
      </c>
      <c r="I19" s="28" t="s">
        <v>35</v>
      </c>
      <c r="J19" s="28" t="s">
        <v>35</v>
      </c>
      <c r="K19" s="28" t="s">
        <v>35</v>
      </c>
      <c r="L19" s="28" t="s">
        <v>35</v>
      </c>
      <c r="M19" s="28" t="s">
        <v>35</v>
      </c>
      <c r="N19" s="28" t="s">
        <v>12</v>
      </c>
      <c r="O19" s="28" t="s">
        <v>35</v>
      </c>
      <c r="P19" s="28" t="s">
        <v>35</v>
      </c>
      <c r="Q19" s="28" t="s">
        <v>11</v>
      </c>
      <c r="R19" s="28" t="s">
        <v>35</v>
      </c>
      <c r="S19" s="28" t="s">
        <v>35</v>
      </c>
      <c r="T19" s="28" t="s">
        <v>35</v>
      </c>
      <c r="U19" s="28" t="s">
        <v>35</v>
      </c>
      <c r="V19" s="28" t="s">
        <v>35</v>
      </c>
      <c r="W19" s="28" t="s">
        <v>35</v>
      </c>
      <c r="X19" s="28" t="s">
        <v>8</v>
      </c>
      <c r="Y19" s="28" t="s">
        <v>35</v>
      </c>
      <c r="Z19" s="28" t="s">
        <v>35</v>
      </c>
      <c r="AA19" s="28" t="s">
        <v>36</v>
      </c>
      <c r="AB19" s="28" t="s">
        <v>35</v>
      </c>
      <c r="AC19" s="28" t="s">
        <v>17</v>
      </c>
      <c r="AD19" s="28" t="s">
        <v>10</v>
      </c>
      <c r="AE19" s="28" t="s">
        <v>35</v>
      </c>
      <c r="AF19" s="28" t="s">
        <v>35</v>
      </c>
      <c r="AG19" s="28" t="s">
        <v>35</v>
      </c>
      <c r="AH19" s="28" t="s">
        <v>35</v>
      </c>
      <c r="AI19" s="28" t="s">
        <v>35</v>
      </c>
      <c r="AJ19" s="28" t="s">
        <v>37</v>
      </c>
      <c r="AK19" s="28" t="s">
        <v>11</v>
      </c>
      <c r="AL19" s="28" t="s">
        <v>35</v>
      </c>
      <c r="AM19" s="28" t="s">
        <v>35</v>
      </c>
      <c r="AN19" s="28" t="s">
        <v>18</v>
      </c>
      <c r="AO19" s="28" t="s">
        <v>35</v>
      </c>
      <c r="AP19" s="28" t="s">
        <v>35</v>
      </c>
      <c r="AQ19" s="28" t="s">
        <v>35</v>
      </c>
      <c r="AR19" s="28" t="s">
        <v>35</v>
      </c>
      <c r="AS19" s="28" t="s">
        <v>35</v>
      </c>
    </row>
    <row r="20" spans="4:45" x14ac:dyDescent="0.25">
      <c r="D20" t="s">
        <v>706</v>
      </c>
      <c r="E20" s="63">
        <v>6</v>
      </c>
      <c r="F20" s="28"/>
      <c r="G20" s="28" t="s">
        <v>35</v>
      </c>
      <c r="H20" s="28" t="s">
        <v>35</v>
      </c>
      <c r="I20" s="28" t="s">
        <v>35</v>
      </c>
      <c r="J20" s="28" t="s">
        <v>16</v>
      </c>
      <c r="K20" s="28" t="s">
        <v>35</v>
      </c>
      <c r="L20" s="28" t="s">
        <v>40</v>
      </c>
      <c r="M20" s="28" t="s">
        <v>39</v>
      </c>
      <c r="N20" s="28" t="s">
        <v>12</v>
      </c>
      <c r="O20" s="28" t="s">
        <v>39</v>
      </c>
      <c r="P20" s="28" t="s">
        <v>8</v>
      </c>
      <c r="Q20" s="28" t="s">
        <v>35</v>
      </c>
      <c r="R20" s="28" t="s">
        <v>35</v>
      </c>
      <c r="S20" s="28" t="s">
        <v>35</v>
      </c>
      <c r="T20" s="28" t="s">
        <v>35</v>
      </c>
      <c r="U20" s="28" t="s">
        <v>35</v>
      </c>
      <c r="V20" s="28" t="s">
        <v>35</v>
      </c>
      <c r="W20" s="28" t="s">
        <v>35</v>
      </c>
      <c r="X20" s="28" t="s">
        <v>35</v>
      </c>
      <c r="Y20" s="28" t="s">
        <v>35</v>
      </c>
      <c r="Z20" s="28" t="s">
        <v>35</v>
      </c>
      <c r="AA20" s="28" t="s">
        <v>35</v>
      </c>
      <c r="AB20" s="28" t="s">
        <v>35</v>
      </c>
      <c r="AC20" s="28" t="s">
        <v>35</v>
      </c>
      <c r="AD20" s="28" t="s">
        <v>35</v>
      </c>
      <c r="AE20" s="28" t="s">
        <v>35</v>
      </c>
      <c r="AF20" s="28" t="s">
        <v>35</v>
      </c>
      <c r="AG20" s="28" t="s">
        <v>35</v>
      </c>
      <c r="AH20" s="28" t="s">
        <v>35</v>
      </c>
      <c r="AI20" s="28" t="s">
        <v>35</v>
      </c>
      <c r="AJ20" s="28" t="s">
        <v>35</v>
      </c>
      <c r="AK20" s="28" t="s">
        <v>35</v>
      </c>
      <c r="AL20" s="28" t="s">
        <v>35</v>
      </c>
      <c r="AM20" s="28" t="s">
        <v>35</v>
      </c>
      <c r="AN20" s="28" t="s">
        <v>35</v>
      </c>
      <c r="AO20" s="28" t="s">
        <v>35</v>
      </c>
      <c r="AP20" s="28" t="s">
        <v>35</v>
      </c>
      <c r="AQ20" s="28" t="s">
        <v>35</v>
      </c>
      <c r="AR20" s="28" t="s">
        <v>35</v>
      </c>
      <c r="AS20" s="28" t="s">
        <v>35</v>
      </c>
    </row>
    <row r="21" spans="4:45" x14ac:dyDescent="0.25">
      <c r="D21" t="s">
        <v>695</v>
      </c>
      <c r="E21" s="63">
        <v>5</v>
      </c>
      <c r="F21" s="28"/>
      <c r="G21" s="28" t="s">
        <v>35</v>
      </c>
      <c r="H21" s="28" t="s">
        <v>35</v>
      </c>
      <c r="I21" s="28" t="s">
        <v>35</v>
      </c>
      <c r="J21" s="28" t="s">
        <v>35</v>
      </c>
      <c r="K21" s="28" t="s">
        <v>35</v>
      </c>
      <c r="L21" s="28" t="s">
        <v>35</v>
      </c>
      <c r="M21" s="28" t="s">
        <v>35</v>
      </c>
      <c r="N21" s="28" t="s">
        <v>12</v>
      </c>
      <c r="O21" s="28" t="s">
        <v>39</v>
      </c>
      <c r="P21" s="28" t="s">
        <v>35</v>
      </c>
      <c r="Q21" s="28" t="s">
        <v>35</v>
      </c>
      <c r="R21" s="28" t="s">
        <v>35</v>
      </c>
      <c r="S21" s="28" t="s">
        <v>35</v>
      </c>
      <c r="T21" s="28" t="s">
        <v>35</v>
      </c>
      <c r="U21" s="28" t="s">
        <v>35</v>
      </c>
      <c r="V21" s="28" t="s">
        <v>35</v>
      </c>
      <c r="W21" s="28" t="s">
        <v>35</v>
      </c>
      <c r="X21" s="28" t="s">
        <v>35</v>
      </c>
      <c r="Y21" s="28" t="s">
        <v>35</v>
      </c>
      <c r="Z21" s="28" t="s">
        <v>35</v>
      </c>
      <c r="AA21" s="28" t="s">
        <v>35</v>
      </c>
      <c r="AB21" s="28" t="s">
        <v>35</v>
      </c>
      <c r="AC21" s="28" t="s">
        <v>35</v>
      </c>
      <c r="AD21" s="28" t="s">
        <v>35</v>
      </c>
      <c r="AE21" s="28" t="s">
        <v>35</v>
      </c>
      <c r="AF21" s="28" t="s">
        <v>35</v>
      </c>
      <c r="AG21" s="28" t="s">
        <v>35</v>
      </c>
      <c r="AH21" s="28" t="s">
        <v>35</v>
      </c>
      <c r="AI21" s="28" t="s">
        <v>35</v>
      </c>
      <c r="AJ21" s="28" t="s">
        <v>35</v>
      </c>
      <c r="AK21" s="28" t="s">
        <v>35</v>
      </c>
      <c r="AL21" s="28" t="s">
        <v>35</v>
      </c>
      <c r="AM21" s="28" t="s">
        <v>35</v>
      </c>
      <c r="AN21" s="28" t="s">
        <v>35</v>
      </c>
      <c r="AO21" s="28" t="s">
        <v>35</v>
      </c>
      <c r="AP21" s="28" t="s">
        <v>35</v>
      </c>
      <c r="AQ21" s="28" t="s">
        <v>35</v>
      </c>
      <c r="AR21" s="28" t="s">
        <v>35</v>
      </c>
      <c r="AS21" s="28" t="s">
        <v>35</v>
      </c>
    </row>
    <row r="22" spans="4:45" x14ac:dyDescent="0.25">
      <c r="D22" t="s">
        <v>700</v>
      </c>
      <c r="E22" s="63">
        <v>5</v>
      </c>
      <c r="F22" s="28"/>
      <c r="G22" s="28" t="s">
        <v>35</v>
      </c>
      <c r="H22" s="28" t="s">
        <v>35</v>
      </c>
      <c r="I22" s="28" t="s">
        <v>35</v>
      </c>
      <c r="J22" s="28" t="s">
        <v>35</v>
      </c>
      <c r="K22" s="28" t="s">
        <v>35</v>
      </c>
      <c r="L22" s="28" t="s">
        <v>35</v>
      </c>
      <c r="M22" s="28" t="s">
        <v>35</v>
      </c>
      <c r="N22" s="28" t="s">
        <v>35</v>
      </c>
      <c r="O22" s="28" t="s">
        <v>35</v>
      </c>
      <c r="P22" s="28" t="s">
        <v>35</v>
      </c>
      <c r="Q22" s="28" t="s">
        <v>35</v>
      </c>
      <c r="R22" s="28" t="s">
        <v>35</v>
      </c>
      <c r="S22" s="28" t="s">
        <v>35</v>
      </c>
      <c r="T22" s="28" t="s">
        <v>35</v>
      </c>
      <c r="U22" s="28" t="s">
        <v>35</v>
      </c>
      <c r="V22" s="28" t="s">
        <v>35</v>
      </c>
      <c r="W22" s="28" t="s">
        <v>35</v>
      </c>
      <c r="X22" s="28" t="s">
        <v>35</v>
      </c>
      <c r="Y22" s="28" t="s">
        <v>35</v>
      </c>
      <c r="Z22" s="28" t="s">
        <v>35</v>
      </c>
      <c r="AA22" s="28" t="s">
        <v>35</v>
      </c>
      <c r="AB22" s="28" t="s">
        <v>35</v>
      </c>
      <c r="AC22" s="28" t="s">
        <v>35</v>
      </c>
      <c r="AD22" s="28" t="s">
        <v>35</v>
      </c>
      <c r="AE22" s="28" t="s">
        <v>35</v>
      </c>
      <c r="AF22" s="28" t="s">
        <v>14</v>
      </c>
      <c r="AG22" s="28" t="s">
        <v>35</v>
      </c>
      <c r="AH22" s="28" t="s">
        <v>35</v>
      </c>
      <c r="AI22" s="28" t="s">
        <v>35</v>
      </c>
      <c r="AJ22" s="28" t="s">
        <v>35</v>
      </c>
      <c r="AK22" s="28" t="s">
        <v>35</v>
      </c>
      <c r="AL22" s="28" t="s">
        <v>35</v>
      </c>
      <c r="AM22" s="28" t="s">
        <v>35</v>
      </c>
      <c r="AN22" s="28" t="s">
        <v>35</v>
      </c>
      <c r="AO22" s="28" t="s">
        <v>35</v>
      </c>
      <c r="AP22" s="28" t="s">
        <v>35</v>
      </c>
      <c r="AQ22" s="28" t="s">
        <v>35</v>
      </c>
      <c r="AR22" s="28" t="s">
        <v>35</v>
      </c>
      <c r="AS22" s="28" t="s">
        <v>35</v>
      </c>
    </row>
    <row r="23" spans="4:45" x14ac:dyDescent="0.25">
      <c r="D23" t="s">
        <v>703</v>
      </c>
      <c r="E23" s="63">
        <v>5</v>
      </c>
      <c r="F23" s="28"/>
      <c r="G23" s="28" t="s">
        <v>35</v>
      </c>
      <c r="H23" s="28" t="s">
        <v>35</v>
      </c>
      <c r="I23" s="28" t="s">
        <v>35</v>
      </c>
      <c r="J23" s="28" t="s">
        <v>35</v>
      </c>
      <c r="K23" s="28" t="s">
        <v>35</v>
      </c>
      <c r="L23" s="28" t="s">
        <v>35</v>
      </c>
      <c r="M23" s="28" t="s">
        <v>35</v>
      </c>
      <c r="N23" s="28" t="s">
        <v>35</v>
      </c>
      <c r="O23" s="28" t="s">
        <v>35</v>
      </c>
      <c r="P23" s="28" t="s">
        <v>35</v>
      </c>
      <c r="Q23" s="28" t="s">
        <v>35</v>
      </c>
      <c r="R23" s="28" t="s">
        <v>35</v>
      </c>
      <c r="S23" s="28" t="s">
        <v>35</v>
      </c>
      <c r="T23" s="28" t="s">
        <v>35</v>
      </c>
      <c r="U23" s="28" t="s">
        <v>35</v>
      </c>
      <c r="V23" s="28" t="s">
        <v>8</v>
      </c>
      <c r="W23" s="28" t="s">
        <v>35</v>
      </c>
      <c r="X23" s="28" t="s">
        <v>35</v>
      </c>
      <c r="Y23" s="28" t="s">
        <v>35</v>
      </c>
      <c r="Z23" s="28" t="s">
        <v>35</v>
      </c>
      <c r="AA23" s="28" t="s">
        <v>35</v>
      </c>
      <c r="AB23" s="28" t="s">
        <v>35</v>
      </c>
      <c r="AC23" s="28" t="s">
        <v>35</v>
      </c>
      <c r="AD23" s="28" t="s">
        <v>35</v>
      </c>
      <c r="AE23" s="28" t="s">
        <v>35</v>
      </c>
      <c r="AF23" s="28" t="s">
        <v>35</v>
      </c>
      <c r="AG23" s="28" t="s">
        <v>35</v>
      </c>
      <c r="AH23" s="28" t="s">
        <v>35</v>
      </c>
      <c r="AI23" s="28" t="s">
        <v>35</v>
      </c>
      <c r="AJ23" s="28" t="s">
        <v>35</v>
      </c>
      <c r="AK23" s="28" t="s">
        <v>35</v>
      </c>
      <c r="AL23" s="28" t="s">
        <v>35</v>
      </c>
      <c r="AM23" s="28" t="s">
        <v>35</v>
      </c>
      <c r="AN23" s="28" t="s">
        <v>35</v>
      </c>
      <c r="AO23" s="28" t="s">
        <v>35</v>
      </c>
      <c r="AP23" s="28" t="s">
        <v>10</v>
      </c>
      <c r="AQ23" s="28" t="s">
        <v>35</v>
      </c>
      <c r="AR23" s="28" t="s">
        <v>35</v>
      </c>
      <c r="AS23" s="28" t="s">
        <v>35</v>
      </c>
    </row>
    <row r="24" spans="4:45" x14ac:dyDescent="0.25">
      <c r="D24" t="s">
        <v>705</v>
      </c>
      <c r="E24" s="63">
        <v>5</v>
      </c>
      <c r="F24" s="28"/>
      <c r="G24" s="28" t="s">
        <v>35</v>
      </c>
      <c r="H24" s="28" t="s">
        <v>35</v>
      </c>
      <c r="I24" s="28" t="s">
        <v>35</v>
      </c>
      <c r="J24" s="28" t="s">
        <v>35</v>
      </c>
      <c r="K24" s="28" t="s">
        <v>35</v>
      </c>
      <c r="L24" s="28" t="s">
        <v>20</v>
      </c>
      <c r="M24" s="28" t="s">
        <v>35</v>
      </c>
      <c r="N24" s="28" t="s">
        <v>35</v>
      </c>
      <c r="O24" s="28" t="s">
        <v>35</v>
      </c>
      <c r="P24" s="28" t="s">
        <v>35</v>
      </c>
      <c r="Q24" s="28" t="s">
        <v>35</v>
      </c>
      <c r="R24" s="28" t="s">
        <v>35</v>
      </c>
      <c r="S24" s="28" t="s">
        <v>35</v>
      </c>
      <c r="T24" s="28" t="s">
        <v>35</v>
      </c>
      <c r="U24" s="28" t="s">
        <v>35</v>
      </c>
      <c r="V24" s="28" t="s">
        <v>35</v>
      </c>
      <c r="W24" s="28" t="s">
        <v>35</v>
      </c>
      <c r="X24" s="28" t="s">
        <v>35</v>
      </c>
      <c r="Y24" s="28" t="s">
        <v>35</v>
      </c>
      <c r="Z24" s="28" t="s">
        <v>35</v>
      </c>
      <c r="AA24" s="28" t="s">
        <v>35</v>
      </c>
      <c r="AB24" s="28" t="s">
        <v>35</v>
      </c>
      <c r="AC24" s="28" t="s">
        <v>35</v>
      </c>
      <c r="AD24" s="28" t="s">
        <v>35</v>
      </c>
      <c r="AE24" s="28" t="s">
        <v>35</v>
      </c>
      <c r="AF24" s="28" t="s">
        <v>35</v>
      </c>
      <c r="AG24" s="28" t="s">
        <v>35</v>
      </c>
      <c r="AH24" s="28" t="s">
        <v>35</v>
      </c>
      <c r="AI24" s="28" t="s">
        <v>35</v>
      </c>
      <c r="AJ24" s="28" t="s">
        <v>35</v>
      </c>
      <c r="AK24" s="28" t="s">
        <v>35</v>
      </c>
      <c r="AL24" s="28" t="s">
        <v>35</v>
      </c>
      <c r="AM24" s="28" t="s">
        <v>35</v>
      </c>
      <c r="AN24" s="28" t="s">
        <v>35</v>
      </c>
      <c r="AO24" s="28" t="s">
        <v>35</v>
      </c>
      <c r="AP24" s="28" t="s">
        <v>35</v>
      </c>
      <c r="AQ24" s="28" t="s">
        <v>35</v>
      </c>
      <c r="AR24" s="28" t="s">
        <v>35</v>
      </c>
      <c r="AS24" s="28" t="s">
        <v>35</v>
      </c>
    </row>
    <row r="25" spans="4:45" ht="15.75" thickBot="1" x14ac:dyDescent="0.3">
      <c r="D25" s="1" t="s">
        <v>712</v>
      </c>
      <c r="E25" s="66">
        <v>41</v>
      </c>
      <c r="F25" s="67"/>
      <c r="G25" s="67" t="s">
        <v>35</v>
      </c>
      <c r="H25" s="67" t="s">
        <v>35</v>
      </c>
      <c r="I25" s="67" t="s">
        <v>35</v>
      </c>
      <c r="J25" s="67" t="s">
        <v>35</v>
      </c>
      <c r="K25" s="67" t="s">
        <v>35</v>
      </c>
      <c r="L25" s="67" t="s">
        <v>35</v>
      </c>
      <c r="M25" s="67" t="s">
        <v>35</v>
      </c>
      <c r="N25" s="67" t="s">
        <v>35</v>
      </c>
      <c r="O25" s="67" t="s">
        <v>35</v>
      </c>
      <c r="P25" s="67" t="s">
        <v>35</v>
      </c>
      <c r="Q25" s="67" t="s">
        <v>35</v>
      </c>
      <c r="R25" s="67" t="s">
        <v>35</v>
      </c>
      <c r="S25" s="67" t="s">
        <v>35</v>
      </c>
      <c r="T25" s="67" t="s">
        <v>35</v>
      </c>
      <c r="U25" s="67" t="s">
        <v>35</v>
      </c>
      <c r="V25" s="67" t="s">
        <v>35</v>
      </c>
      <c r="W25" s="67" t="s">
        <v>35</v>
      </c>
      <c r="X25" s="67" t="s">
        <v>35</v>
      </c>
      <c r="Y25" s="67" t="s">
        <v>35</v>
      </c>
      <c r="Z25" s="67" t="s">
        <v>35</v>
      </c>
      <c r="AA25" s="67" t="s">
        <v>35</v>
      </c>
      <c r="AB25" s="67" t="s">
        <v>35</v>
      </c>
      <c r="AC25" s="67" t="s">
        <v>35</v>
      </c>
      <c r="AD25" s="67" t="s">
        <v>35</v>
      </c>
      <c r="AE25" s="67" t="s">
        <v>35</v>
      </c>
      <c r="AF25" s="67" t="s">
        <v>38</v>
      </c>
      <c r="AG25" s="67" t="s">
        <v>35</v>
      </c>
      <c r="AH25" s="67" t="s">
        <v>35</v>
      </c>
      <c r="AI25" s="67" t="s">
        <v>35</v>
      </c>
      <c r="AJ25" s="67" t="s">
        <v>35</v>
      </c>
      <c r="AK25" s="67" t="s">
        <v>35</v>
      </c>
      <c r="AL25" s="67" t="s">
        <v>35</v>
      </c>
      <c r="AM25" s="67" t="s">
        <v>35</v>
      </c>
      <c r="AN25" s="67" t="s">
        <v>18</v>
      </c>
      <c r="AO25" s="67" t="s">
        <v>35</v>
      </c>
      <c r="AP25" s="67" t="s">
        <v>35</v>
      </c>
      <c r="AQ25" s="67" t="s">
        <v>35</v>
      </c>
      <c r="AR25" s="67" t="s">
        <v>35</v>
      </c>
      <c r="AS25" s="67" t="s">
        <v>35</v>
      </c>
    </row>
    <row r="26" spans="4:45" ht="15.75" thickTop="1" x14ac:dyDescent="0.25"/>
  </sheetData>
  <mergeCells count="1">
    <mergeCell ref="D3:AS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56BA1-9705-4E94-9994-B1C517C59926}">
  <dimension ref="D2:V44"/>
  <sheetViews>
    <sheetView showGridLines="0" topLeftCell="A21" workbookViewId="0">
      <selection activeCell="D3" sqref="D3:V44"/>
    </sheetView>
  </sheetViews>
  <sheetFormatPr defaultRowHeight="15" x14ac:dyDescent="0.25"/>
  <cols>
    <col min="4" max="4" width="39.85546875" customWidth="1"/>
    <col min="5" max="10" width="2.5703125" style="4" customWidth="1"/>
    <col min="11" max="11" width="3.28515625" style="4" bestFit="1" customWidth="1"/>
    <col min="12" max="12" width="3" style="41" customWidth="1"/>
    <col min="13" max="20" width="3" style="4" customWidth="1"/>
    <col min="21" max="21" width="2.5703125" style="4" customWidth="1"/>
    <col min="22" max="22" width="4" style="4" bestFit="1" customWidth="1"/>
  </cols>
  <sheetData>
    <row r="2" spans="4:22" ht="32.25" customHeight="1" x14ac:dyDescent="0.25">
      <c r="D2" s="46" t="s">
        <v>769</v>
      </c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</row>
    <row r="3" spans="4:22" ht="14.25" customHeight="1" thickBot="1" x14ac:dyDescent="0.3">
      <c r="D3" s="1"/>
      <c r="E3" s="3"/>
      <c r="F3" s="3"/>
      <c r="G3" s="3"/>
      <c r="H3" s="3"/>
      <c r="I3" s="3"/>
      <c r="J3" s="3"/>
      <c r="K3" s="3"/>
      <c r="L3" s="39"/>
      <c r="M3" s="3"/>
      <c r="N3" s="3"/>
      <c r="O3" s="3"/>
      <c r="P3" s="3"/>
      <c r="Q3" s="3"/>
      <c r="R3" s="3"/>
      <c r="S3" s="3"/>
      <c r="T3" s="3"/>
      <c r="U3" s="3"/>
      <c r="V3" s="3"/>
    </row>
    <row r="4" spans="4:22" ht="63.75" customHeight="1" thickTop="1" x14ac:dyDescent="0.25">
      <c r="D4" s="25" t="s">
        <v>434</v>
      </c>
      <c r="E4" s="27">
        <v>44486</v>
      </c>
      <c r="F4" s="27">
        <v>44523</v>
      </c>
      <c r="G4" s="27">
        <v>44524</v>
      </c>
      <c r="H4" s="27">
        <v>44525</v>
      </c>
      <c r="I4" s="27">
        <v>44526</v>
      </c>
      <c r="J4" s="27">
        <v>44527</v>
      </c>
      <c r="K4" s="27">
        <v>44528</v>
      </c>
      <c r="L4" s="40">
        <v>44529</v>
      </c>
      <c r="M4" s="27">
        <v>44530</v>
      </c>
      <c r="N4" s="27">
        <v>44531</v>
      </c>
      <c r="O4" s="27">
        <v>44532</v>
      </c>
      <c r="P4" s="27">
        <v>44533</v>
      </c>
      <c r="Q4" s="27">
        <v>44534</v>
      </c>
      <c r="R4" s="27">
        <v>44535</v>
      </c>
      <c r="S4" s="27">
        <v>44536</v>
      </c>
      <c r="T4" s="27">
        <v>44537</v>
      </c>
      <c r="U4" s="27">
        <v>44539</v>
      </c>
      <c r="V4" s="29" t="s">
        <v>25</v>
      </c>
    </row>
    <row r="5" spans="4:22" x14ac:dyDescent="0.25">
      <c r="D5" s="45" t="s">
        <v>21</v>
      </c>
      <c r="G5" s="4">
        <v>1</v>
      </c>
      <c r="H5" s="4">
        <v>4</v>
      </c>
      <c r="V5" s="4">
        <f>SUM(E5:U5)</f>
        <v>5</v>
      </c>
    </row>
    <row r="6" spans="4:22" x14ac:dyDescent="0.25">
      <c r="D6" s="45" t="s">
        <v>43</v>
      </c>
      <c r="E6" s="4">
        <v>1</v>
      </c>
      <c r="V6" s="4">
        <f t="shared" ref="V6:V43" si="0">SUM(E6:U6)</f>
        <v>1</v>
      </c>
    </row>
    <row r="7" spans="4:22" ht="30" x14ac:dyDescent="0.25">
      <c r="D7" s="45" t="s">
        <v>1</v>
      </c>
      <c r="L7" s="41">
        <v>2</v>
      </c>
      <c r="V7" s="4">
        <f t="shared" si="0"/>
        <v>2</v>
      </c>
    </row>
    <row r="8" spans="4:22" x14ac:dyDescent="0.25">
      <c r="D8" s="45" t="s">
        <v>2</v>
      </c>
      <c r="Q8" s="4">
        <v>3</v>
      </c>
      <c r="R8" s="4">
        <v>1</v>
      </c>
      <c r="V8" s="4">
        <f t="shared" si="0"/>
        <v>4</v>
      </c>
    </row>
    <row r="9" spans="4:22" x14ac:dyDescent="0.25">
      <c r="D9" s="45" t="s">
        <v>44</v>
      </c>
      <c r="G9" s="4">
        <v>1</v>
      </c>
      <c r="P9" s="4">
        <v>1</v>
      </c>
      <c r="V9" s="4">
        <f t="shared" si="0"/>
        <v>2</v>
      </c>
    </row>
    <row r="10" spans="4:22" x14ac:dyDescent="0.25">
      <c r="D10" s="45" t="s">
        <v>45</v>
      </c>
      <c r="G10" s="4">
        <v>1</v>
      </c>
      <c r="V10" s="4">
        <f t="shared" si="0"/>
        <v>1</v>
      </c>
    </row>
    <row r="11" spans="4:22" x14ac:dyDescent="0.25">
      <c r="D11" s="45" t="s">
        <v>46</v>
      </c>
      <c r="P11" s="4">
        <v>1</v>
      </c>
      <c r="V11" s="4">
        <f t="shared" si="0"/>
        <v>1</v>
      </c>
    </row>
    <row r="12" spans="4:22" x14ac:dyDescent="0.25">
      <c r="D12" s="45" t="s">
        <v>47</v>
      </c>
      <c r="K12" s="4">
        <v>2</v>
      </c>
      <c r="V12" s="4">
        <f t="shared" si="0"/>
        <v>2</v>
      </c>
    </row>
    <row r="13" spans="4:22" x14ac:dyDescent="0.25">
      <c r="D13" s="45" t="s">
        <v>48</v>
      </c>
      <c r="L13" s="41">
        <v>5</v>
      </c>
      <c r="V13" s="4">
        <f t="shared" si="0"/>
        <v>5</v>
      </c>
    </row>
    <row r="14" spans="4:22" x14ac:dyDescent="0.25">
      <c r="D14" s="45" t="s">
        <v>3</v>
      </c>
      <c r="S14" s="4">
        <v>1</v>
      </c>
      <c r="V14" s="4">
        <f t="shared" si="0"/>
        <v>1</v>
      </c>
    </row>
    <row r="15" spans="4:22" ht="30" x14ac:dyDescent="0.25">
      <c r="D15" s="45" t="s">
        <v>49</v>
      </c>
      <c r="L15" s="41">
        <v>1</v>
      </c>
      <c r="V15" s="4">
        <f t="shared" si="0"/>
        <v>1</v>
      </c>
    </row>
    <row r="16" spans="4:22" x14ac:dyDescent="0.25">
      <c r="D16" s="45" t="s">
        <v>50</v>
      </c>
      <c r="S16" s="4">
        <v>1</v>
      </c>
      <c r="T16" s="4">
        <v>4</v>
      </c>
      <c r="V16" s="4">
        <f t="shared" si="0"/>
        <v>5</v>
      </c>
    </row>
    <row r="17" spans="4:22" x14ac:dyDescent="0.25">
      <c r="D17" s="45" t="s">
        <v>22</v>
      </c>
      <c r="I17" s="4">
        <v>1</v>
      </c>
      <c r="V17" s="4">
        <f t="shared" si="0"/>
        <v>1</v>
      </c>
    </row>
    <row r="18" spans="4:22" x14ac:dyDescent="0.25">
      <c r="D18" s="45" t="s">
        <v>4</v>
      </c>
      <c r="U18" s="4">
        <v>1</v>
      </c>
      <c r="V18" s="4">
        <f t="shared" si="0"/>
        <v>1</v>
      </c>
    </row>
    <row r="19" spans="4:22" ht="30" x14ac:dyDescent="0.25">
      <c r="D19" s="45" t="s">
        <v>51</v>
      </c>
      <c r="S19" s="4">
        <v>3</v>
      </c>
      <c r="V19" s="4">
        <f t="shared" si="0"/>
        <v>3</v>
      </c>
    </row>
    <row r="20" spans="4:22" x14ac:dyDescent="0.25">
      <c r="D20" s="45" t="s">
        <v>52</v>
      </c>
      <c r="L20" s="41">
        <v>1</v>
      </c>
      <c r="M20" s="38"/>
      <c r="N20" s="38">
        <v>1</v>
      </c>
      <c r="O20" s="38"/>
      <c r="P20" s="38"/>
      <c r="Q20" s="38"/>
      <c r="R20" s="38">
        <v>1</v>
      </c>
      <c r="S20" s="38">
        <v>4</v>
      </c>
      <c r="T20" s="38"/>
      <c r="V20" s="4">
        <f t="shared" si="0"/>
        <v>7</v>
      </c>
    </row>
    <row r="21" spans="4:22" x14ac:dyDescent="0.25">
      <c r="D21" s="45" t="s">
        <v>5</v>
      </c>
      <c r="G21" s="4">
        <v>2</v>
      </c>
      <c r="H21" s="4">
        <v>1</v>
      </c>
      <c r="I21" s="4">
        <v>4</v>
      </c>
      <c r="M21" s="38">
        <v>1</v>
      </c>
      <c r="N21" s="38">
        <v>1</v>
      </c>
      <c r="O21" s="38">
        <v>2</v>
      </c>
      <c r="P21" s="38">
        <v>2</v>
      </c>
      <c r="Q21" s="38">
        <v>2</v>
      </c>
      <c r="R21" s="38">
        <v>3</v>
      </c>
      <c r="S21" s="38">
        <v>3</v>
      </c>
      <c r="T21" s="38"/>
      <c r="V21" s="4">
        <f t="shared" si="0"/>
        <v>21</v>
      </c>
    </row>
    <row r="22" spans="4:22" x14ac:dyDescent="0.25">
      <c r="D22" s="45" t="s">
        <v>6</v>
      </c>
      <c r="K22" s="4">
        <v>1</v>
      </c>
      <c r="M22" s="38">
        <v>1</v>
      </c>
      <c r="N22" s="38">
        <v>1</v>
      </c>
      <c r="O22" s="38">
        <v>1</v>
      </c>
      <c r="P22" s="38"/>
      <c r="Q22" s="38">
        <v>2</v>
      </c>
      <c r="R22" s="38">
        <v>2</v>
      </c>
      <c r="S22" s="38">
        <v>5</v>
      </c>
      <c r="T22" s="38">
        <v>14</v>
      </c>
      <c r="V22" s="4">
        <f t="shared" si="0"/>
        <v>27</v>
      </c>
    </row>
    <row r="23" spans="4:22" x14ac:dyDescent="0.25">
      <c r="D23" s="45" t="s">
        <v>23</v>
      </c>
      <c r="L23" s="41">
        <v>1</v>
      </c>
      <c r="M23" s="38"/>
      <c r="N23" s="38"/>
      <c r="O23" s="38"/>
      <c r="P23" s="38">
        <v>3</v>
      </c>
      <c r="Q23" s="38"/>
      <c r="R23" s="38"/>
      <c r="S23" s="38"/>
      <c r="T23" s="38"/>
      <c r="V23" s="4">
        <f t="shared" si="0"/>
        <v>4</v>
      </c>
    </row>
    <row r="24" spans="4:22" x14ac:dyDescent="0.25">
      <c r="D24" s="45" t="s">
        <v>7</v>
      </c>
      <c r="F24" s="4">
        <v>1</v>
      </c>
      <c r="V24" s="4">
        <f t="shared" si="0"/>
        <v>1</v>
      </c>
    </row>
    <row r="25" spans="4:22" ht="30" x14ac:dyDescent="0.25">
      <c r="D25" s="45" t="s">
        <v>24</v>
      </c>
      <c r="K25" s="4">
        <v>1</v>
      </c>
      <c r="V25" s="4">
        <f t="shared" si="0"/>
        <v>1</v>
      </c>
    </row>
    <row r="26" spans="4:22" ht="30" x14ac:dyDescent="0.25">
      <c r="D26" s="45" t="s">
        <v>53</v>
      </c>
      <c r="R26" s="4">
        <v>1</v>
      </c>
      <c r="V26" s="4">
        <f t="shared" si="0"/>
        <v>1</v>
      </c>
    </row>
    <row r="27" spans="4:22" x14ac:dyDescent="0.25">
      <c r="D27" s="45" t="s">
        <v>54</v>
      </c>
      <c r="M27" s="4">
        <v>1</v>
      </c>
      <c r="V27" s="4">
        <f>SUM(E27:U27)</f>
        <v>1</v>
      </c>
    </row>
    <row r="28" spans="4:22" x14ac:dyDescent="0.25">
      <c r="D28" s="45" t="s">
        <v>55</v>
      </c>
      <c r="M28" s="4">
        <v>1</v>
      </c>
      <c r="V28" s="4">
        <f t="shared" si="0"/>
        <v>1</v>
      </c>
    </row>
    <row r="29" spans="4:22" ht="30" x14ac:dyDescent="0.25">
      <c r="D29" s="45" t="s">
        <v>56</v>
      </c>
      <c r="P29" s="4">
        <v>2</v>
      </c>
      <c r="V29" s="4">
        <f t="shared" si="0"/>
        <v>2</v>
      </c>
    </row>
    <row r="30" spans="4:22" x14ac:dyDescent="0.25">
      <c r="D30" s="45" t="s">
        <v>57</v>
      </c>
      <c r="S30" s="4">
        <v>1</v>
      </c>
      <c r="V30" s="4">
        <f t="shared" si="0"/>
        <v>1</v>
      </c>
    </row>
    <row r="31" spans="4:22" ht="30" x14ac:dyDescent="0.25">
      <c r="D31" s="45" t="s">
        <v>58</v>
      </c>
      <c r="S31" s="4">
        <v>1</v>
      </c>
      <c r="V31" s="4">
        <f t="shared" si="0"/>
        <v>1</v>
      </c>
    </row>
    <row r="32" spans="4:22" x14ac:dyDescent="0.25">
      <c r="D32" s="45" t="s">
        <v>59</v>
      </c>
      <c r="P32" s="4">
        <v>1</v>
      </c>
      <c r="V32" s="4">
        <f t="shared" si="0"/>
        <v>1</v>
      </c>
    </row>
    <row r="33" spans="4:22" ht="30" x14ac:dyDescent="0.25">
      <c r="D33" s="45" t="s">
        <v>60</v>
      </c>
      <c r="N33" s="4">
        <v>2</v>
      </c>
      <c r="V33" s="4">
        <f t="shared" si="0"/>
        <v>2</v>
      </c>
    </row>
    <row r="34" spans="4:22" x14ac:dyDescent="0.25">
      <c r="D34" s="45" t="s">
        <v>61</v>
      </c>
      <c r="N34" s="4">
        <v>1</v>
      </c>
      <c r="V34" s="4">
        <f t="shared" si="0"/>
        <v>1</v>
      </c>
    </row>
    <row r="35" spans="4:22" x14ac:dyDescent="0.25">
      <c r="D35" s="45" t="s">
        <v>62</v>
      </c>
      <c r="T35" s="4">
        <v>1</v>
      </c>
      <c r="V35" s="4">
        <f t="shared" si="0"/>
        <v>1</v>
      </c>
    </row>
    <row r="36" spans="4:22" x14ac:dyDescent="0.25">
      <c r="D36" s="45" t="s">
        <v>63</v>
      </c>
      <c r="M36" s="4">
        <v>1</v>
      </c>
      <c r="N36" s="4">
        <v>1</v>
      </c>
      <c r="P36" s="4">
        <v>1</v>
      </c>
      <c r="V36" s="4">
        <f t="shared" si="0"/>
        <v>3</v>
      </c>
    </row>
    <row r="37" spans="4:22" x14ac:dyDescent="0.25">
      <c r="D37" s="45" t="s">
        <v>64</v>
      </c>
      <c r="M37" s="38"/>
      <c r="N37" s="38"/>
      <c r="O37" s="38"/>
      <c r="P37" s="38"/>
      <c r="Q37" s="38"/>
      <c r="R37" s="38"/>
      <c r="S37" s="38">
        <v>4</v>
      </c>
      <c r="T37" s="38">
        <v>1</v>
      </c>
      <c r="V37" s="4">
        <f t="shared" si="0"/>
        <v>5</v>
      </c>
    </row>
    <row r="38" spans="4:22" ht="30" x14ac:dyDescent="0.25">
      <c r="D38" s="45" t="s">
        <v>65</v>
      </c>
      <c r="M38" s="38">
        <v>2</v>
      </c>
      <c r="N38" s="38">
        <v>4</v>
      </c>
      <c r="O38" s="38">
        <v>3</v>
      </c>
      <c r="P38" s="38">
        <v>4</v>
      </c>
      <c r="Q38" s="38">
        <v>2</v>
      </c>
      <c r="R38" s="38"/>
      <c r="S38" s="38">
        <v>2</v>
      </c>
      <c r="T38" s="38">
        <v>4</v>
      </c>
      <c r="V38" s="4">
        <f t="shared" si="0"/>
        <v>21</v>
      </c>
    </row>
    <row r="39" spans="4:22" ht="30" x14ac:dyDescent="0.25">
      <c r="D39" s="45" t="s">
        <v>66</v>
      </c>
      <c r="J39" s="4">
        <v>1</v>
      </c>
      <c r="U39" s="4">
        <v>1</v>
      </c>
      <c r="V39" s="4">
        <f t="shared" si="0"/>
        <v>2</v>
      </c>
    </row>
    <row r="40" spans="4:22" x14ac:dyDescent="0.25">
      <c r="D40" s="45" t="s">
        <v>67</v>
      </c>
      <c r="S40" s="4">
        <v>2</v>
      </c>
      <c r="V40" s="4">
        <f t="shared" si="0"/>
        <v>2</v>
      </c>
    </row>
    <row r="41" spans="4:22" ht="30" x14ac:dyDescent="0.25">
      <c r="D41" s="45" t="s">
        <v>68</v>
      </c>
      <c r="N41" s="4">
        <v>1</v>
      </c>
      <c r="V41" s="4">
        <f t="shared" si="0"/>
        <v>1</v>
      </c>
    </row>
    <row r="42" spans="4:22" ht="30" x14ac:dyDescent="0.25">
      <c r="D42" s="45" t="s">
        <v>69</v>
      </c>
      <c r="O42" s="4">
        <v>1</v>
      </c>
      <c r="V42" s="4">
        <f t="shared" si="0"/>
        <v>1</v>
      </c>
    </row>
    <row r="43" spans="4:22" ht="15.75" thickBot="1" x14ac:dyDescent="0.3">
      <c r="D43" s="49" t="s">
        <v>70</v>
      </c>
      <c r="E43" s="3"/>
      <c r="F43" s="3"/>
      <c r="G43" s="3"/>
      <c r="H43" s="3"/>
      <c r="I43" s="3"/>
      <c r="J43" s="3"/>
      <c r="K43" s="3"/>
      <c r="L43" s="39"/>
      <c r="M43" s="3"/>
      <c r="N43" s="3"/>
      <c r="O43" s="3"/>
      <c r="P43" s="3"/>
      <c r="Q43" s="3"/>
      <c r="R43" s="3"/>
      <c r="S43" s="3">
        <v>1</v>
      </c>
      <c r="T43" s="3"/>
      <c r="U43" s="3"/>
      <c r="V43" s="3">
        <f t="shared" si="0"/>
        <v>1</v>
      </c>
    </row>
    <row r="44" spans="4:22" ht="15.75" thickTop="1" x14ac:dyDescent="0.25">
      <c r="D44" s="26" t="s">
        <v>25</v>
      </c>
      <c r="E44" s="28">
        <f>SUM(E5:E43)</f>
        <v>1</v>
      </c>
      <c r="F44" s="28">
        <f t="shared" ref="F44:V44" si="1">SUM(F5:F43)</f>
        <v>1</v>
      </c>
      <c r="G44" s="28">
        <f t="shared" si="1"/>
        <v>5</v>
      </c>
      <c r="H44" s="28">
        <f t="shared" si="1"/>
        <v>5</v>
      </c>
      <c r="I44" s="28">
        <f t="shared" si="1"/>
        <v>5</v>
      </c>
      <c r="J44" s="28">
        <f t="shared" si="1"/>
        <v>1</v>
      </c>
      <c r="K44" s="28">
        <f t="shared" si="1"/>
        <v>4</v>
      </c>
      <c r="L44" s="42">
        <f t="shared" si="1"/>
        <v>10</v>
      </c>
      <c r="M44" s="28">
        <f t="shared" si="1"/>
        <v>7</v>
      </c>
      <c r="N44" s="28">
        <f t="shared" si="1"/>
        <v>12</v>
      </c>
      <c r="O44" s="28">
        <f t="shared" si="1"/>
        <v>7</v>
      </c>
      <c r="P44" s="28">
        <f t="shared" si="1"/>
        <v>15</v>
      </c>
      <c r="Q44" s="28">
        <f t="shared" si="1"/>
        <v>9</v>
      </c>
      <c r="R44" s="28">
        <f t="shared" si="1"/>
        <v>8</v>
      </c>
      <c r="S44" s="28">
        <f t="shared" si="1"/>
        <v>28</v>
      </c>
      <c r="T44" s="28">
        <f t="shared" si="1"/>
        <v>24</v>
      </c>
      <c r="U44" s="28">
        <f t="shared" si="1"/>
        <v>2</v>
      </c>
      <c r="V44" s="28">
        <f t="shared" si="1"/>
        <v>144</v>
      </c>
    </row>
  </sheetData>
  <mergeCells count="1">
    <mergeCell ref="D2:V2"/>
  </mergeCells>
  <pageMargins left="0.7" right="0.7" top="0.75" bottom="0.75" header="0.3" footer="0.3"/>
  <pageSetup orientation="portrait" r:id="rId1"/>
  <ignoredErrors>
    <ignoredError sqref="E44 F44:M44 N44:U44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1D9A7-D3D2-4204-A6C2-013FFC8F8EC7}">
  <dimension ref="D3:R13"/>
  <sheetViews>
    <sheetView showGridLines="0" workbookViewId="0">
      <selection activeCell="D3" sqref="D3:G12"/>
    </sheetView>
  </sheetViews>
  <sheetFormatPr defaultRowHeight="15" x14ac:dyDescent="0.25"/>
  <cols>
    <col min="4" max="4" width="12" customWidth="1"/>
    <col min="5" max="5" width="8" bestFit="1" customWidth="1"/>
    <col min="6" max="6" width="8.5703125" bestFit="1" customWidth="1"/>
    <col min="7" max="7" width="6.85546875" bestFit="1" customWidth="1"/>
    <col min="8" max="10" width="3.7109375" bestFit="1" customWidth="1"/>
  </cols>
  <sheetData>
    <row r="3" spans="4:18" ht="81" customHeight="1" x14ac:dyDescent="0.25">
      <c r="D3" s="46" t="s">
        <v>773</v>
      </c>
      <c r="E3" s="46"/>
      <c r="F3" s="46"/>
      <c r="G3" s="4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</row>
    <row r="4" spans="4:18" ht="15.75" thickBot="1" x14ac:dyDescent="0.3">
      <c r="D4" s="1"/>
      <c r="E4" s="1"/>
      <c r="F4" s="1"/>
      <c r="G4" s="1"/>
    </row>
    <row r="5" spans="4:18" ht="15.75" thickTop="1" x14ac:dyDescent="0.25">
      <c r="D5" s="2"/>
      <c r="E5" s="2" t="s">
        <v>770</v>
      </c>
      <c r="F5" s="2" t="s">
        <v>771</v>
      </c>
      <c r="G5" s="2" t="s">
        <v>772</v>
      </c>
    </row>
    <row r="6" spans="4:18" x14ac:dyDescent="0.25">
      <c r="D6" s="43">
        <v>44531</v>
      </c>
      <c r="E6" s="14">
        <v>4</v>
      </c>
      <c r="F6" s="14"/>
      <c r="G6" s="14"/>
    </row>
    <row r="7" spans="4:18" x14ac:dyDescent="0.25">
      <c r="D7" s="43">
        <v>44532</v>
      </c>
      <c r="E7" s="14">
        <v>5</v>
      </c>
      <c r="F7" s="14"/>
      <c r="G7" s="14"/>
    </row>
    <row r="8" spans="4:18" x14ac:dyDescent="0.25">
      <c r="D8" s="43">
        <v>44533</v>
      </c>
      <c r="E8" s="14">
        <v>4</v>
      </c>
      <c r="F8" s="14"/>
      <c r="G8" s="14"/>
    </row>
    <row r="9" spans="4:18" x14ac:dyDescent="0.25">
      <c r="D9" s="43">
        <v>44534</v>
      </c>
      <c r="E9" s="14">
        <v>13</v>
      </c>
      <c r="F9" s="14"/>
      <c r="G9" s="14"/>
      <c r="H9" s="11"/>
      <c r="I9" s="11"/>
      <c r="J9" s="11"/>
    </row>
    <row r="10" spans="4:18" x14ac:dyDescent="0.25">
      <c r="D10" s="43">
        <v>44535</v>
      </c>
      <c r="E10" s="14">
        <v>7</v>
      </c>
      <c r="F10" s="14"/>
      <c r="G10" s="14"/>
      <c r="H10" s="14"/>
      <c r="I10" s="14"/>
      <c r="J10" s="14"/>
    </row>
    <row r="11" spans="4:18" x14ac:dyDescent="0.25">
      <c r="D11" s="43">
        <v>44536</v>
      </c>
      <c r="E11" s="14">
        <v>17</v>
      </c>
      <c r="F11" s="14">
        <v>1</v>
      </c>
      <c r="G11" s="14"/>
      <c r="H11" s="14"/>
      <c r="I11" s="14"/>
      <c r="J11" s="14"/>
    </row>
    <row r="12" spans="4:18" ht="15.75" thickBot="1" x14ac:dyDescent="0.3">
      <c r="D12" s="44">
        <v>44537</v>
      </c>
      <c r="E12" s="15">
        <v>8</v>
      </c>
      <c r="F12" s="15"/>
      <c r="G12" s="15">
        <v>1</v>
      </c>
      <c r="H12" s="14"/>
      <c r="I12" s="14"/>
      <c r="J12" s="14"/>
    </row>
    <row r="13" spans="4:18" ht="15.75" thickTop="1" x14ac:dyDescent="0.25">
      <c r="D13" s="43"/>
    </row>
  </sheetData>
  <mergeCells count="1">
    <mergeCell ref="D3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PhD, Lue P</dc:creator>
  <cp:lastModifiedBy>Zhao PhD, Lue P</cp:lastModifiedBy>
  <dcterms:created xsi:type="dcterms:W3CDTF">2015-06-05T18:17:20Z</dcterms:created>
  <dcterms:modified xsi:type="dcterms:W3CDTF">2022-09-21T15:55:00Z</dcterms:modified>
</cp:coreProperties>
</file>